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fecundity" sheetId="1" state="visible" r:id="rId2"/>
    <sheet name="fertility" sheetId="2" state="visible" r:id="rId3"/>
    <sheet name="larval development" sheetId="3" state="visible" r:id="rId4"/>
    <sheet name="adult longevity" sheetId="4" state="visible" r:id="rId5"/>
    <sheet name="male competitiveness" sheetId="5" state="visible" r:id="rId6"/>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54" uniqueCount="216">
  <si>
    <r>
      <rPr>
        <b val="true"/>
        <sz val="16"/>
        <color rgb="FF000000"/>
        <rFont val="Calibri"/>
        <family val="0"/>
      </rPr>
      <t xml:space="preserve">Supplementary Table S6:</t>
    </r>
    <r>
      <rPr>
        <sz val="16"/>
        <color rgb="FF000000"/>
        <rFont val="Calibri"/>
        <family val="2"/>
      </rPr>
      <t xml:space="preserve"> Fitness and competitiveness test raw data</t>
    </r>
  </si>
  <si>
    <t xml:space="preserve">Female fecundity</t>
  </si>
  <si>
    <t xml:space="preserve">Number of eggs per female (# eggs) was determined in 3 repetitions (rep) for each line</t>
  </si>
  <si>
    <t xml:space="preserve">Each female has a unique identifier (f1, f2, …)</t>
  </si>
  <si>
    <t xml:space="preserve">HWE = Higgs White Eye reference line</t>
  </si>
  <si>
    <t xml:space="preserve">AH0212-F1</t>
  </si>
  <si>
    <t xml:space="preserve">AH0212-M1</t>
  </si>
  <si>
    <t xml:space="preserve">AH0212-M2</t>
  </si>
  <si>
    <t xml:space="preserve">AH0513-M8</t>
  </si>
  <si>
    <t xml:space="preserve">HWE</t>
  </si>
  <si>
    <t xml:space="preserve">ID</t>
  </si>
  <si>
    <t xml:space="preserve"># eggs rep 1</t>
  </si>
  <si>
    <t xml:space="preserve"># eggs rep 2</t>
  </si>
  <si>
    <t xml:space="preserve"># eggs rep 3</t>
  </si>
  <si>
    <t xml:space="preserve">f1</t>
  </si>
  <si>
    <t xml:space="preserve">f2</t>
  </si>
  <si>
    <t xml:space="preserve">f3</t>
  </si>
  <si>
    <t xml:space="preserve">f4</t>
  </si>
  <si>
    <t xml:space="preserve">f5</t>
  </si>
  <si>
    <t xml:space="preserve">f6</t>
  </si>
  <si>
    <t xml:space="preserve">f7</t>
  </si>
  <si>
    <t xml:space="preserve">f8</t>
  </si>
  <si>
    <t xml:space="preserve">f9</t>
  </si>
  <si>
    <t xml:space="preserve">f10</t>
  </si>
  <si>
    <t xml:space="preserve">f11</t>
  </si>
  <si>
    <t xml:space="preserve">f12</t>
  </si>
  <si>
    <t xml:space="preserve">f13</t>
  </si>
  <si>
    <t xml:space="preserve">f14</t>
  </si>
  <si>
    <t xml:space="preserve">f15</t>
  </si>
  <si>
    <t xml:space="preserve">f16</t>
  </si>
  <si>
    <t xml:space="preserve">f17</t>
  </si>
  <si>
    <t xml:space="preserve">f18</t>
  </si>
  <si>
    <t xml:space="preserve">f19</t>
  </si>
  <si>
    <t xml:space="preserve">f20</t>
  </si>
  <si>
    <t xml:space="preserve">f21</t>
  </si>
  <si>
    <t xml:space="preserve">f22</t>
  </si>
  <si>
    <t xml:space="preserve">f23</t>
  </si>
  <si>
    <t xml:space="preserve">f24</t>
  </si>
  <si>
    <t xml:space="preserve">f25</t>
  </si>
  <si>
    <t xml:space="preserve">f26</t>
  </si>
  <si>
    <t xml:space="preserve">f27</t>
  </si>
  <si>
    <t xml:space="preserve">f28</t>
  </si>
  <si>
    <t xml:space="preserve">f29</t>
  </si>
  <si>
    <t xml:space="preserve">f30</t>
  </si>
  <si>
    <t xml:space="preserve">f31</t>
  </si>
  <si>
    <t xml:space="preserve">f32</t>
  </si>
  <si>
    <t xml:space="preserve">f33</t>
  </si>
  <si>
    <t xml:space="preserve">f34</t>
  </si>
  <si>
    <t xml:space="preserve">f35</t>
  </si>
  <si>
    <t xml:space="preserve">f36</t>
  </si>
  <si>
    <t xml:space="preserve">f37</t>
  </si>
  <si>
    <t xml:space="preserve">f38</t>
  </si>
  <si>
    <t xml:space="preserve">f39</t>
  </si>
  <si>
    <t xml:space="preserve">f40</t>
  </si>
  <si>
    <t xml:space="preserve">f41</t>
  </si>
  <si>
    <t xml:space="preserve">f42</t>
  </si>
  <si>
    <t xml:space="preserve">f43</t>
  </si>
  <si>
    <t xml:space="preserve">f44</t>
  </si>
  <si>
    <t xml:space="preserve">f45</t>
  </si>
  <si>
    <t xml:space="preserve">f46</t>
  </si>
  <si>
    <t xml:space="preserve">f47</t>
  </si>
  <si>
    <t xml:space="preserve">f48</t>
  </si>
  <si>
    <t xml:space="preserve">f49</t>
  </si>
  <si>
    <t xml:space="preserve">f50</t>
  </si>
  <si>
    <t xml:space="preserve">f51</t>
  </si>
  <si>
    <t xml:space="preserve">f52</t>
  </si>
  <si>
    <t xml:space="preserve">f53</t>
  </si>
  <si>
    <t xml:space="preserve">f54</t>
  </si>
  <si>
    <t xml:space="preserve">f55</t>
  </si>
  <si>
    <t xml:space="preserve">f56</t>
  </si>
  <si>
    <t xml:space="preserve">f57</t>
  </si>
  <si>
    <t xml:space="preserve">f58</t>
  </si>
  <si>
    <t xml:space="preserve">f59</t>
  </si>
  <si>
    <t xml:space="preserve">f60</t>
  </si>
  <si>
    <t xml:space="preserve">f61</t>
  </si>
  <si>
    <t xml:space="preserve">f62</t>
  </si>
  <si>
    <t xml:space="preserve">f63</t>
  </si>
  <si>
    <t xml:space="preserve">f64</t>
  </si>
  <si>
    <t xml:space="preserve">f65</t>
  </si>
  <si>
    <t xml:space="preserve">f66</t>
  </si>
  <si>
    <t xml:space="preserve">f67</t>
  </si>
  <si>
    <t xml:space="preserve">f68</t>
  </si>
  <si>
    <t xml:space="preserve">f69</t>
  </si>
  <si>
    <t xml:space="preserve">f70</t>
  </si>
  <si>
    <t xml:space="preserve">f71</t>
  </si>
  <si>
    <t xml:space="preserve">f72</t>
  </si>
  <si>
    <t xml:space="preserve">f73</t>
  </si>
  <si>
    <t xml:space="preserve">f74</t>
  </si>
  <si>
    <t xml:space="preserve">f75</t>
  </si>
  <si>
    <t xml:space="preserve">f76</t>
  </si>
  <si>
    <t xml:space="preserve">f77</t>
  </si>
  <si>
    <t xml:space="preserve">f78</t>
  </si>
  <si>
    <t xml:space="preserve">f79</t>
  </si>
  <si>
    <t xml:space="preserve">f80</t>
  </si>
  <si>
    <t xml:space="preserve">f81</t>
  </si>
  <si>
    <t xml:space="preserve">f82</t>
  </si>
  <si>
    <t xml:space="preserve">f83</t>
  </si>
  <si>
    <t xml:space="preserve">f84</t>
  </si>
  <si>
    <t xml:space="preserve">f85</t>
  </si>
  <si>
    <t xml:space="preserve">f86</t>
  </si>
  <si>
    <t xml:space="preserve">f87</t>
  </si>
  <si>
    <t xml:space="preserve">f88</t>
  </si>
  <si>
    <t xml:space="preserve">f89</t>
  </si>
  <si>
    <t xml:space="preserve">f90</t>
  </si>
  <si>
    <t xml:space="preserve">f91</t>
  </si>
  <si>
    <t xml:space="preserve">f92</t>
  </si>
  <si>
    <t xml:space="preserve">f93</t>
  </si>
  <si>
    <t xml:space="preserve">f94</t>
  </si>
  <si>
    <t xml:space="preserve">f95</t>
  </si>
  <si>
    <t xml:space="preserve">f96</t>
  </si>
  <si>
    <t xml:space="preserve">f97</t>
  </si>
  <si>
    <t xml:space="preserve">f98</t>
  </si>
  <si>
    <t xml:space="preserve">f99</t>
  </si>
  <si>
    <t xml:space="preserve">f100</t>
  </si>
  <si>
    <t xml:space="preserve">f101</t>
  </si>
  <si>
    <t xml:space="preserve">f102</t>
  </si>
  <si>
    <t xml:space="preserve">f103</t>
  </si>
  <si>
    <t xml:space="preserve">f104</t>
  </si>
  <si>
    <t xml:space="preserve">f105</t>
  </si>
  <si>
    <t xml:space="preserve">f106</t>
  </si>
  <si>
    <t xml:space="preserve">f107</t>
  </si>
  <si>
    <t xml:space="preserve">f108</t>
  </si>
  <si>
    <t xml:space="preserve">f109</t>
  </si>
  <si>
    <t xml:space="preserve">f110</t>
  </si>
  <si>
    <t xml:space="preserve">f111</t>
  </si>
  <si>
    <t xml:space="preserve">f112</t>
  </si>
  <si>
    <t xml:space="preserve">f113</t>
  </si>
  <si>
    <t xml:space="preserve">f114</t>
  </si>
  <si>
    <t xml:space="preserve">f115</t>
  </si>
  <si>
    <t xml:space="preserve">f116</t>
  </si>
  <si>
    <t xml:space="preserve">Female fertility</t>
  </si>
  <si>
    <r>
      <rPr>
        <sz val="14"/>
        <color rgb="FF000000"/>
        <rFont val="Calibri"/>
        <family val="0"/>
      </rPr>
      <t xml:space="preserve">Larval hatch rate was determined in 3 repetitions (rep) with different nutrient supplies: a) 0.5% baker's </t>
    </r>
    <r>
      <rPr>
        <b val="true"/>
        <sz val="14"/>
        <color rgb="FF000000"/>
        <rFont val="Calibri"/>
        <family val="0"/>
      </rPr>
      <t xml:space="preserve">yeast</t>
    </r>
    <r>
      <rPr>
        <sz val="14"/>
        <color rgb="FF000000"/>
        <rFont val="Calibri"/>
        <family val="0"/>
      </rPr>
      <t xml:space="preserve"> (w/v), or b) TabiMin </t>
    </r>
    <r>
      <rPr>
        <b val="true"/>
        <sz val="14"/>
        <color rgb="FF000000"/>
        <rFont val="Calibri"/>
        <family val="0"/>
      </rPr>
      <t xml:space="preserve">fish food</t>
    </r>
    <r>
      <rPr>
        <sz val="14"/>
        <color rgb="FF000000"/>
        <rFont val="Calibri"/>
        <family val="0"/>
      </rPr>
      <t xml:space="preserve"> pellets</t>
    </r>
  </si>
  <si>
    <t xml:space="preserve">1) HWE</t>
  </si>
  <si>
    <t xml:space="preserve">yeast rep 1</t>
  </si>
  <si>
    <t xml:space="preserve">yeast rep 2</t>
  </si>
  <si>
    <t xml:space="preserve">yeast rep 3</t>
  </si>
  <si>
    <t xml:space="preserve">fish food rep 1</t>
  </si>
  <si>
    <t xml:space="preserve">fish food rep 2</t>
  </si>
  <si>
    <t xml:space="preserve">fish food rep 3</t>
  </si>
  <si>
    <t xml:space="preserve">eggs</t>
  </si>
  <si>
    <t xml:space="preserve">sum larvae</t>
  </si>
  <si>
    <t xml:space="preserve">hatch rate %</t>
  </si>
  <si>
    <t xml:space="preserve"> eggs</t>
  </si>
  <si>
    <t xml:space="preserve">2) AH0212-F1</t>
  </si>
  <si>
    <t xml:space="preserve">3) AH0212-M1</t>
  </si>
  <si>
    <t xml:space="preserve">4) AH0212-M2</t>
  </si>
  <si>
    <t xml:space="preserve"> eggs </t>
  </si>
  <si>
    <t xml:space="preserve">5) AH0513-M8</t>
  </si>
  <si>
    <t xml:space="preserve">Larval development time</t>
  </si>
  <si>
    <t xml:space="preserve">Larval development time was determined in 3 repetitions by counting pupae twice a day</t>
  </si>
  <si>
    <r>
      <rPr>
        <sz val="14"/>
        <color rgb="FF000000"/>
        <rFont val="Calibri"/>
        <family val="0"/>
      </rPr>
      <t xml:space="preserve">Listed are the </t>
    </r>
    <r>
      <rPr>
        <u val="single"/>
        <sz val="14"/>
        <color rgb="FF000000"/>
        <rFont val="Calibri (Textkörper)"/>
        <family val="0"/>
      </rPr>
      <t xml:space="preserve">number of pupae</t>
    </r>
    <r>
      <rPr>
        <sz val="14"/>
        <color rgb="FF000000"/>
        <rFont val="Calibri"/>
        <family val="0"/>
      </rPr>
      <t xml:space="preserve"> counted each day in the morning (e.g. day 5m) and evening (e.g. day 5e)</t>
    </r>
  </si>
  <si>
    <t xml:space="preserve">The earliest observation of pupation was on day 5 after hatching, the last pupation events occurred on day 10 after hatching</t>
  </si>
  <si>
    <t xml:space="preserve">Repetition 1</t>
  </si>
  <si>
    <t xml:space="preserve">day 5m</t>
  </si>
  <si>
    <t xml:space="preserve">day 5e</t>
  </si>
  <si>
    <t xml:space="preserve">day 6m</t>
  </si>
  <si>
    <t xml:space="preserve">day 6e</t>
  </si>
  <si>
    <t xml:space="preserve">day 7m</t>
  </si>
  <si>
    <t xml:space="preserve"> day 7e</t>
  </si>
  <si>
    <t xml:space="preserve">day 8m</t>
  </si>
  <si>
    <t xml:space="preserve">day 8e</t>
  </si>
  <si>
    <t xml:space="preserve">day 9m</t>
  </si>
  <si>
    <t xml:space="preserve">day 9e</t>
  </si>
  <si>
    <t xml:space="preserve">day 10m</t>
  </si>
  <si>
    <t xml:space="preserve">day 10e</t>
  </si>
  <si>
    <t xml:space="preserve">Repetition 2</t>
  </si>
  <si>
    <t xml:space="preserve">Repetition 3</t>
  </si>
  <si>
    <t xml:space="preserve">Adult longevity:</t>
  </si>
  <si>
    <t xml:space="preserve">Adult longevity was determined in 3 repetitions by counting dead adult females and males every third day for 81 days.</t>
  </si>
  <si>
    <t xml:space="preserve">Listed are the number of dead adults counted in each cage on the specified day after cage setup</t>
  </si>
  <si>
    <t xml:space="preserve">Adult longevity females repetition 1</t>
  </si>
  <si>
    <t xml:space="preserve">Adult longevity males repetition 1</t>
  </si>
  <si>
    <t xml:space="preserve">day3</t>
  </si>
  <si>
    <t xml:space="preserve">day6</t>
  </si>
  <si>
    <t xml:space="preserve">day9</t>
  </si>
  <si>
    <t xml:space="preserve">day12</t>
  </si>
  <si>
    <t xml:space="preserve">day15</t>
  </si>
  <si>
    <t xml:space="preserve">day18</t>
  </si>
  <si>
    <t xml:space="preserve">day21</t>
  </si>
  <si>
    <t xml:space="preserve">day24</t>
  </si>
  <si>
    <t xml:space="preserve">day27</t>
  </si>
  <si>
    <t xml:space="preserve">day30</t>
  </si>
  <si>
    <t xml:space="preserve">day33</t>
  </si>
  <si>
    <t xml:space="preserve">day36</t>
  </si>
  <si>
    <t xml:space="preserve">day39</t>
  </si>
  <si>
    <t xml:space="preserve">day42</t>
  </si>
  <si>
    <t xml:space="preserve">day45</t>
  </si>
  <si>
    <t xml:space="preserve">day48</t>
  </si>
  <si>
    <t xml:space="preserve">day51</t>
  </si>
  <si>
    <t xml:space="preserve">day54</t>
  </si>
  <si>
    <t xml:space="preserve">day57</t>
  </si>
  <si>
    <t xml:space="preserve">day60</t>
  </si>
  <si>
    <t xml:space="preserve">day63</t>
  </si>
  <si>
    <t xml:space="preserve">day66</t>
  </si>
  <si>
    <t xml:space="preserve">day69</t>
  </si>
  <si>
    <t xml:space="preserve">day72</t>
  </si>
  <si>
    <t xml:space="preserve">day75</t>
  </si>
  <si>
    <t xml:space="preserve">day78</t>
  </si>
  <si>
    <t xml:space="preserve">day81</t>
  </si>
  <si>
    <t xml:space="preserve">Adult longevity females repetition 2</t>
  </si>
  <si>
    <t xml:space="preserve">Adult longevity males repetition 2</t>
  </si>
  <si>
    <t xml:space="preserve">Adult longevity females repetition 3</t>
  </si>
  <si>
    <t xml:space="preserve">Adult longevity males repetition 3</t>
  </si>
  <si>
    <t xml:space="preserve">Male mating competitiveness</t>
  </si>
  <si>
    <t xml:space="preserve">Male mating competitiveness was tested by mixing equal numbers of Higgs White Eye reference and transgenic males to compete for HWE females. Mating succes was determined by screening the offspring of each female for transgene marker expression.</t>
  </si>
  <si>
    <t xml:space="preserve">Listed are the number of egg clutches showing transgene marker expression (# transgenic clutches) and the total number of clutches analyzed.</t>
  </si>
  <si>
    <t xml:space="preserve">AH0212-F1, -M1, …. denotes which transgenic line males were mixed with HWE males to compete for HWE females</t>
  </si>
  <si>
    <t xml:space="preserve">AH0212-M1 II and -M1 IV denotes the inbreeding stage of this line, i.e. 2 generations of inbreeding after backcrossing to HWE or 4 generations of inbreeding</t>
  </si>
  <si>
    <t xml:space="preserve">AH0212-M1 II</t>
  </si>
  <si>
    <t xml:space="preserve">AH0212-M1 IV</t>
  </si>
  <si>
    <t xml:space="preserve">AH0212-M8</t>
  </si>
  <si>
    <t xml:space="preserve">repetition 1</t>
  </si>
  <si>
    <t xml:space="preserve">repetition 2</t>
  </si>
  <si>
    <t xml:space="preserve">repetition 3</t>
  </si>
  <si>
    <t xml:space="preserve"># transgenic clutches</t>
  </si>
  <si>
    <t xml:space="preserve"># total clutches analyzed</t>
  </si>
</sst>
</file>

<file path=xl/styles.xml><?xml version="1.0" encoding="utf-8"?>
<styleSheet xmlns="http://schemas.openxmlformats.org/spreadsheetml/2006/main">
  <numFmts count="4">
    <numFmt numFmtId="164" formatCode="General"/>
    <numFmt numFmtId="165" formatCode="0.00"/>
    <numFmt numFmtId="166" formatCode="0.0"/>
    <numFmt numFmtId="167" formatCode="[$-409]h:mm"/>
  </numFmts>
  <fonts count="12">
    <font>
      <sz val="12"/>
      <color rgb="FF000000"/>
      <name val="Calibri"/>
      <family val="2"/>
    </font>
    <font>
      <sz val="10"/>
      <name val="Arial"/>
      <family val="0"/>
    </font>
    <font>
      <sz val="10"/>
      <name val="Arial"/>
      <family val="0"/>
    </font>
    <font>
      <sz val="10"/>
      <name val="Arial"/>
      <family val="0"/>
    </font>
    <font>
      <b val="true"/>
      <sz val="16"/>
      <color rgb="FF000000"/>
      <name val="Calibri"/>
      <family val="0"/>
    </font>
    <font>
      <sz val="16"/>
      <color rgb="FF000000"/>
      <name val="Calibri"/>
      <family val="2"/>
    </font>
    <font>
      <sz val="14"/>
      <color rgb="FF000000"/>
      <name val="Calibri"/>
      <family val="0"/>
    </font>
    <font>
      <b val="true"/>
      <sz val="14"/>
      <color rgb="FF000000"/>
      <name val="Calibri"/>
      <family val="0"/>
    </font>
    <font>
      <b val="true"/>
      <sz val="14"/>
      <name val="Calibri"/>
      <family val="0"/>
    </font>
    <font>
      <b val="true"/>
      <sz val="12"/>
      <color rgb="FF000000"/>
      <name val="Calibri"/>
      <family val="2"/>
    </font>
    <font>
      <sz val="12"/>
      <name val="Calibri"/>
      <family val="0"/>
    </font>
    <font>
      <u val="single"/>
      <sz val="14"/>
      <color rgb="FF000000"/>
      <name val="Calibri (Textkörper)"/>
      <family val="0"/>
    </font>
  </fonts>
  <fills count="2">
    <fill>
      <patternFill patternType="none"/>
    </fill>
    <fill>
      <patternFill patternType="gray125"/>
    </fill>
  </fills>
  <borders count="12">
    <border diagonalUp="false" diagonalDown="false">
      <left/>
      <right/>
      <top/>
      <bottom/>
      <diagonal/>
    </border>
    <border diagonalUp="false" diagonalDown="false">
      <left style="medium"/>
      <right style="medium"/>
      <top style="medium"/>
      <bottom style="thin"/>
      <diagonal/>
    </border>
    <border diagonalUp="false" diagonalDown="false">
      <left style="medium"/>
      <right style="thin"/>
      <top style="thin"/>
      <bottom style="thin"/>
      <diagonal/>
    </border>
    <border diagonalUp="false" diagonalDown="false">
      <left style="thin"/>
      <right style="thin"/>
      <top style="thin"/>
      <bottom style="thin"/>
      <diagonal/>
    </border>
    <border diagonalUp="false" diagonalDown="false">
      <left style="thin"/>
      <right style="medium"/>
      <top style="thin"/>
      <bottom style="thin"/>
      <diagonal/>
    </border>
    <border diagonalUp="false" diagonalDown="false">
      <left style="thin"/>
      <right/>
      <top style="thin"/>
      <bottom style="thin"/>
      <diagonal/>
    </border>
    <border diagonalUp="false" diagonalDown="false">
      <left style="medium"/>
      <right style="thin"/>
      <top style="thin"/>
      <bottom style="medium"/>
      <diagonal/>
    </border>
    <border diagonalUp="false" diagonalDown="false">
      <left style="thin"/>
      <right style="thin"/>
      <top style="thin"/>
      <bottom style="medium"/>
      <diagonal/>
    </border>
    <border diagonalUp="false" diagonalDown="false">
      <left style="thin"/>
      <right style="medium"/>
      <top style="thin"/>
      <bottom style="medium"/>
      <diagonal/>
    </border>
    <border diagonalUp="false" diagonalDown="false">
      <left style="thin"/>
      <right style="thin"/>
      <top/>
      <bottom style="thin"/>
      <diagonal/>
    </border>
    <border diagonalUp="false" diagonalDown="false">
      <left style="medium"/>
      <right style="thin"/>
      <top/>
      <bottom style="thin"/>
      <diagonal/>
    </border>
    <border diagonalUp="false" diagonalDown="false">
      <left style="thin"/>
      <right style="medium"/>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7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7" fillId="0" borderId="1" xfId="0" applyFont="true" applyBorder="true" applyAlignment="true" applyProtection="false">
      <alignment horizontal="center" vertical="bottom" textRotation="0" wrapText="false" indent="0" shrinkToFit="false"/>
      <protection locked="true" hidden="false"/>
    </xf>
    <xf numFmtId="164" fontId="8" fillId="0" borderId="1" xfId="0" applyFont="true" applyBorder="true" applyAlignment="true" applyProtection="false">
      <alignment horizontal="center"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9" fillId="0" borderId="2" xfId="0" applyFont="true" applyBorder="true" applyAlignment="true" applyProtection="false">
      <alignment horizontal="general" vertical="bottom" textRotation="0" wrapText="false" indent="0" shrinkToFit="false"/>
      <protection locked="true" hidden="false"/>
    </xf>
    <xf numFmtId="164" fontId="9" fillId="0" borderId="3" xfId="0" applyFont="true" applyBorder="true" applyAlignment="true" applyProtection="false">
      <alignment horizontal="general" vertical="bottom" textRotation="0" wrapText="false" indent="0" shrinkToFit="false"/>
      <protection locked="true" hidden="false"/>
    </xf>
    <xf numFmtId="164" fontId="9" fillId="0" borderId="4" xfId="0" applyFont="true" applyBorder="true" applyAlignment="tru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9" fillId="0" borderId="5"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true" applyProtection="false">
      <alignment horizontal="right" vertical="bottom" textRotation="0" wrapText="false" indent="0" shrinkToFit="false"/>
      <protection locked="true" hidden="false"/>
    </xf>
    <xf numFmtId="164" fontId="0" fillId="0" borderId="3" xfId="0" applyFont="true" applyBorder="true" applyAlignment="true" applyProtection="false">
      <alignment horizontal="right" vertical="bottom" textRotation="0" wrapText="false" indent="0" shrinkToFit="false"/>
      <protection locked="true" hidden="false"/>
    </xf>
    <xf numFmtId="164" fontId="0" fillId="0" borderId="4" xfId="0" applyFont="true" applyBorder="true" applyAlignment="true" applyProtection="false">
      <alignment horizontal="right" vertical="bottom" textRotation="0" wrapText="false" indent="0" shrinkToFit="false"/>
      <protection locked="true" hidden="false"/>
    </xf>
    <xf numFmtId="164" fontId="0" fillId="0" borderId="2" xfId="0" applyFont="true" applyBorder="true" applyAlignment="true" applyProtection="false">
      <alignment horizontal="right" vertical="bottom" textRotation="0" wrapText="false" indent="0" shrinkToFit="false"/>
      <protection locked="true" hidden="false"/>
    </xf>
    <xf numFmtId="164" fontId="0" fillId="0" borderId="4" xfId="0" applyFont="false" applyBorder="true" applyAlignment="true" applyProtection="false">
      <alignment horizontal="right" vertical="bottom" textRotation="0" wrapText="false" indent="0" shrinkToFit="false"/>
      <protection locked="true" hidden="false"/>
    </xf>
    <xf numFmtId="164" fontId="0" fillId="0" borderId="4" xfId="0" applyFont="true" applyBorder="true" applyAlignment="true" applyProtection="false">
      <alignment horizontal="right" vertical="bottom" textRotation="0" wrapText="false" indent="0" shrinkToFit="false"/>
      <protection locked="true" hidden="false"/>
    </xf>
    <xf numFmtId="164" fontId="0" fillId="0" borderId="4" xfId="0" applyFont="false" applyBorder="true" applyAlignment="true" applyProtection="false">
      <alignment horizontal="right" vertical="bottom" textRotation="0" wrapText="false" indent="0" shrinkToFit="false"/>
      <protection locked="true" hidden="false"/>
    </xf>
    <xf numFmtId="164" fontId="0" fillId="0" borderId="3" xfId="0" applyFont="true" applyBorder="true" applyAlignment="true" applyProtection="false">
      <alignment horizontal="right" vertical="bottom" textRotation="0" wrapText="false" indent="0" shrinkToFit="false"/>
      <protection locked="true" hidden="false"/>
    </xf>
    <xf numFmtId="164" fontId="0" fillId="0" borderId="2" xfId="0" applyFont="false" applyBorder="true" applyAlignment="true" applyProtection="false">
      <alignment horizontal="right" vertical="bottom" textRotation="0" wrapText="false" indent="0" shrinkToFit="false"/>
      <protection locked="true" hidden="false"/>
    </xf>
    <xf numFmtId="164" fontId="0" fillId="0" borderId="3" xfId="0" applyFont="false" applyBorder="true" applyAlignment="true" applyProtection="false">
      <alignment horizontal="right" vertical="bottom" textRotation="0" wrapText="false" indent="0" shrinkToFit="false"/>
      <protection locked="true" hidden="false"/>
    </xf>
    <xf numFmtId="164" fontId="0" fillId="0" borderId="3" xfId="0" applyFont="false" applyBorder="true" applyAlignment="true" applyProtection="false">
      <alignment horizontal="right" vertical="bottom" textRotation="0" wrapText="false" indent="0" shrinkToFit="false"/>
      <protection locked="true" hidden="false"/>
    </xf>
    <xf numFmtId="164" fontId="0" fillId="0" borderId="6" xfId="0" applyFont="false" applyBorder="true" applyAlignment="true" applyProtection="false">
      <alignment horizontal="right" vertical="bottom" textRotation="0" wrapText="false" indent="0" shrinkToFit="false"/>
      <protection locked="true" hidden="false"/>
    </xf>
    <xf numFmtId="164" fontId="0" fillId="0" borderId="7" xfId="0" applyFont="false" applyBorder="true" applyAlignment="true" applyProtection="false">
      <alignment horizontal="right" vertical="bottom" textRotation="0" wrapText="false" indent="0" shrinkToFit="false"/>
      <protection locked="true" hidden="false"/>
    </xf>
    <xf numFmtId="164" fontId="0" fillId="0" borderId="8" xfId="0" applyFont="false" applyBorder="true" applyAlignment="true" applyProtection="false">
      <alignment horizontal="right" vertical="bottom" textRotation="0" wrapText="false" indent="0" shrinkToFit="false"/>
      <protection locked="true" hidden="false"/>
    </xf>
    <xf numFmtId="164" fontId="0" fillId="0" borderId="7" xfId="0" applyFont="false" applyBorder="true" applyAlignment="true" applyProtection="false">
      <alignment horizontal="righ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9" fillId="0" borderId="1" xfId="0" applyFont="true" applyBorder="true" applyAlignment="true" applyProtection="false">
      <alignment horizontal="center" vertical="bottom" textRotation="0" wrapText="false" indent="0" shrinkToFit="false"/>
      <protection locked="true" hidden="false"/>
    </xf>
    <xf numFmtId="164" fontId="9" fillId="0" borderId="3" xfId="0" applyFont="true" applyBorder="true" applyAlignment="false" applyProtection="false">
      <alignment horizontal="general" vertical="bottom" textRotation="0" wrapText="false" indent="0" shrinkToFit="false"/>
      <protection locked="true" hidden="false"/>
    </xf>
    <xf numFmtId="164" fontId="9" fillId="0" borderId="3" xfId="0" applyFont="true" applyBorder="true" applyAlignment="true" applyProtection="false">
      <alignment horizontal="general" vertical="bottom" textRotation="0" wrapText="tru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5" fontId="0" fillId="0" borderId="3" xfId="0" applyFont="false" applyBorder="true" applyAlignment="false" applyProtection="false">
      <alignment horizontal="general" vertical="bottom" textRotation="0" wrapText="false" indent="0" shrinkToFit="false"/>
      <protection locked="true" hidden="false"/>
    </xf>
    <xf numFmtId="164" fontId="4" fillId="0" borderId="3" xfId="0" applyFont="true" applyBorder="tru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10" fillId="0" borderId="3" xfId="0" applyFont="true" applyBorder="true" applyAlignment="false" applyProtection="false">
      <alignment horizontal="general" vertical="bottom" textRotation="0" wrapText="false" indent="0" shrinkToFit="false"/>
      <protection locked="true" hidden="false"/>
    </xf>
    <xf numFmtId="166" fontId="10" fillId="0" borderId="3" xfId="0" applyFont="true" applyBorder="true" applyAlignment="false" applyProtection="false">
      <alignment horizontal="general" vertical="bottom" textRotation="0" wrapText="false" indent="0" shrinkToFit="false"/>
      <protection locked="true" hidden="false"/>
    </xf>
    <xf numFmtId="165" fontId="10" fillId="0" borderId="3" xfId="0" applyFont="true" applyBorder="true" applyAlignment="false" applyProtection="false">
      <alignment horizontal="general" vertical="bottom" textRotation="0" wrapText="false" indent="0" shrinkToFit="false"/>
      <protection locked="true" hidden="false"/>
    </xf>
    <xf numFmtId="164" fontId="9"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4" fillId="0" borderId="9" xfId="0" applyFont="true" applyBorder="true" applyAlignment="false" applyProtection="false">
      <alignment horizontal="general" vertical="bottom" textRotation="0" wrapText="false" indent="0" shrinkToFit="false"/>
      <protection locked="true" hidden="false"/>
    </xf>
    <xf numFmtId="164" fontId="9" fillId="0" borderId="3" xfId="0" applyFont="true" applyBorder="true" applyAlignment="true" applyProtection="false">
      <alignment horizontal="general" vertical="bottom" textRotation="0" wrapText="true" indent="0" shrinkToFit="false"/>
      <protection locked="true" hidden="false"/>
    </xf>
    <xf numFmtId="164" fontId="0" fillId="0" borderId="3" xfId="0" applyFont="false" applyBorder="true" applyAlignment="false" applyProtection="false">
      <alignment horizontal="general" vertical="bottom" textRotation="0" wrapText="false" indent="0" shrinkToFit="false"/>
      <protection locked="true" hidden="false"/>
    </xf>
    <xf numFmtId="165" fontId="0" fillId="0" borderId="3" xfId="0" applyFont="false" applyBorder="true" applyAlignment="false" applyProtection="false">
      <alignment horizontal="general" vertical="bottom" textRotation="0" wrapText="false" indent="0" shrinkToFit="false"/>
      <protection locked="true" hidden="false"/>
    </xf>
    <xf numFmtId="166" fontId="0" fillId="0" borderId="3" xfId="0" applyFont="false" applyBorder="tru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right" vertical="center" textRotation="0" wrapText="false" indent="0" shrinkToFit="false"/>
      <protection locked="true" hidden="false"/>
    </xf>
    <xf numFmtId="167" fontId="9" fillId="0" borderId="3" xfId="0" applyFont="true" applyBorder="true" applyAlignment="false" applyProtection="false">
      <alignment horizontal="general" vertical="bottom" textRotation="0" wrapText="false" indent="0" shrinkToFit="false"/>
      <protection locked="true" hidden="false"/>
    </xf>
    <xf numFmtId="164" fontId="9" fillId="0" borderId="3" xfId="0" applyFont="true" applyBorder="true" applyAlignment="true" applyProtection="false">
      <alignment horizontal="right" vertical="center" textRotation="0" wrapText="false" indent="0" shrinkToFit="false"/>
      <protection locked="true" hidden="false"/>
    </xf>
    <xf numFmtId="164" fontId="0" fillId="0" borderId="3" xfId="0" applyFont="true" applyBorder="true" applyAlignment="true" applyProtection="false">
      <alignment horizontal="right" vertical="center" textRotation="0" wrapText="false" indent="0" shrinkToFit="false"/>
      <protection locked="true" hidden="false"/>
    </xf>
    <xf numFmtId="164" fontId="9" fillId="0" borderId="0" xfId="0" applyFont="true" applyBorder="false" applyAlignment="true" applyProtection="false">
      <alignment horizontal="right" vertical="center" textRotation="0" wrapText="false" indent="0" shrinkToFit="false"/>
      <protection locked="true" hidden="false"/>
    </xf>
    <xf numFmtId="164" fontId="0" fillId="0" borderId="5" xfId="0" applyFont="true" applyBorder="true" applyAlignment="true" applyProtection="false">
      <alignment horizontal="right" vertical="center" textRotation="0" wrapText="false" indent="0" shrinkToFit="false"/>
      <protection locked="true" hidden="false"/>
    </xf>
    <xf numFmtId="164" fontId="0" fillId="0" borderId="0" xfId="0" applyFont="false" applyBorder="false" applyAlignment="true" applyProtection="false">
      <alignment horizontal="right"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right" vertical="bottom" textRotation="0" wrapText="false" indent="0" shrinkToFit="false"/>
      <protection locked="true" hidden="false"/>
    </xf>
    <xf numFmtId="164" fontId="7" fillId="0" borderId="0" xfId="0" applyFont="true" applyBorder="false" applyAlignment="true" applyProtection="false">
      <alignment horizontal="left" vertical="bottom" textRotation="0" wrapText="false" indent="0" shrinkToFit="false"/>
      <protection locked="true" hidden="false"/>
    </xf>
    <xf numFmtId="164" fontId="0" fillId="0" borderId="3" xfId="0" applyFont="false" applyBorder="true" applyAlignment="true" applyProtection="false">
      <alignment horizontal="center" vertical="bottom" textRotation="0" wrapText="false" indent="0" shrinkToFit="false"/>
      <protection locked="true" hidden="false"/>
    </xf>
    <xf numFmtId="164" fontId="9" fillId="0" borderId="3"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right"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9" fillId="0" borderId="1" xfId="0" applyFont="true" applyBorder="true" applyAlignment="true" applyProtection="false">
      <alignment horizontal="center" vertical="bottom" textRotation="0" wrapText="false" indent="0" shrinkToFit="false"/>
      <protection locked="true" hidden="false"/>
    </xf>
    <xf numFmtId="164" fontId="0" fillId="0" borderId="5" xfId="0" applyFont="true" applyBorder="true" applyAlignment="false" applyProtection="false">
      <alignment horizontal="general" vertical="bottom" textRotation="0" wrapText="false" indent="0" shrinkToFit="false"/>
      <protection locked="true" hidden="false"/>
    </xf>
    <xf numFmtId="164" fontId="9" fillId="0" borderId="10" xfId="0" applyFont="true" applyBorder="true" applyAlignment="false" applyProtection="false">
      <alignment horizontal="general" vertical="bottom" textRotation="0" wrapText="false" indent="0" shrinkToFit="false"/>
      <protection locked="true" hidden="false"/>
    </xf>
    <xf numFmtId="164" fontId="9" fillId="0" borderId="9" xfId="0" applyFont="true" applyBorder="true" applyAlignment="false" applyProtection="false">
      <alignment horizontal="general" vertical="bottom" textRotation="0" wrapText="false" indent="0" shrinkToFit="false"/>
      <protection locked="true" hidden="false"/>
    </xf>
    <xf numFmtId="164" fontId="9" fillId="0" borderId="11" xfId="0" applyFont="true" applyBorder="true" applyAlignment="false" applyProtection="false">
      <alignment horizontal="general" vertical="bottom" textRotation="0" wrapText="false" indent="0" shrinkToFit="false"/>
      <protection locked="true" hidden="false"/>
    </xf>
    <xf numFmtId="164" fontId="9" fillId="0" borderId="5" xfId="0" applyFont="tru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3" xfId="0" applyFont="true" applyBorder="true" applyAlignment="false" applyProtection="false">
      <alignment horizontal="general" vertical="bottom" textRotation="0" wrapText="false" indent="0" shrinkToFit="false"/>
      <protection locked="true" hidden="false"/>
    </xf>
    <xf numFmtId="164" fontId="0" fillId="0" borderId="4" xfId="0" applyFont="true" applyBorder="true" applyAlignment="false" applyProtection="false">
      <alignment horizontal="general" vertical="bottom" textRotation="0" wrapText="false" indent="0" shrinkToFit="false"/>
      <protection locked="true" hidden="false"/>
    </xf>
    <xf numFmtId="164" fontId="0" fillId="0" borderId="6" xfId="0" applyFont="true" applyBorder="true" applyAlignment="false" applyProtection="false">
      <alignment horizontal="general" vertical="bottom" textRotation="0" wrapText="false" indent="0" shrinkToFit="false"/>
      <protection locked="true" hidden="false"/>
    </xf>
    <xf numFmtId="164" fontId="0" fillId="0" borderId="7" xfId="0" applyFont="true" applyBorder="true" applyAlignment="false" applyProtection="false">
      <alignment horizontal="general" vertical="bottom" textRotation="0" wrapText="false" indent="0" shrinkToFit="false"/>
      <protection locked="true" hidden="false"/>
    </xf>
    <xf numFmtId="164" fontId="0" fillId="0" borderId="8"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12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
    </sheetView>
  </sheetViews>
  <sheetFormatPr defaultColWidth="10.90234375" defaultRowHeight="16" zeroHeight="false" outlineLevelRow="0" outlineLevelCol="0"/>
  <cols>
    <col collapsed="false" customWidth="true" hidden="false" outlineLevel="0" max="1" min="1" style="1" width="6.33"/>
    <col collapsed="false" customWidth="true" hidden="false" outlineLevel="0" max="15" min="15" style="1" width="10.83"/>
  </cols>
  <sheetData>
    <row r="1" customFormat="false" ht="21" hidden="false" customHeight="false" outlineLevel="0" collapsed="false">
      <c r="A1" s="2" t="s">
        <v>0</v>
      </c>
    </row>
    <row r="3" customFormat="false" ht="21" hidden="false" customHeight="false" outlineLevel="0" collapsed="false">
      <c r="A3" s="2" t="s">
        <v>1</v>
      </c>
    </row>
    <row r="4" customFormat="false" ht="19" hidden="false" customHeight="false" outlineLevel="0" collapsed="false">
      <c r="A4" s="3" t="s">
        <v>2</v>
      </c>
    </row>
    <row r="5" s="4" customFormat="true" ht="19" hidden="false" customHeight="false" outlineLevel="0" collapsed="false">
      <c r="A5" s="3" t="s">
        <v>3</v>
      </c>
      <c r="O5" s="3"/>
    </row>
    <row r="6" s="4" customFormat="true" ht="19" hidden="false" customHeight="false" outlineLevel="0" collapsed="false">
      <c r="A6" s="3" t="s">
        <v>4</v>
      </c>
      <c r="O6" s="3"/>
    </row>
    <row r="7" customFormat="false" ht="17" hidden="false" customHeight="false" outlineLevel="0" collapsed="false"/>
    <row r="8" customFormat="false" ht="19" hidden="false" customHeight="false" outlineLevel="0" collapsed="false">
      <c r="A8" s="3"/>
      <c r="B8" s="5" t="s">
        <v>5</v>
      </c>
      <c r="C8" s="5"/>
      <c r="D8" s="5"/>
      <c r="E8" s="5" t="s">
        <v>6</v>
      </c>
      <c r="F8" s="5"/>
      <c r="G8" s="5"/>
      <c r="H8" s="5" t="s">
        <v>7</v>
      </c>
      <c r="I8" s="5"/>
      <c r="J8" s="5"/>
      <c r="K8" s="5" t="s">
        <v>8</v>
      </c>
      <c r="L8" s="5"/>
      <c r="M8" s="5"/>
      <c r="N8" s="6" t="s">
        <v>9</v>
      </c>
      <c r="O8" s="6"/>
      <c r="P8" s="6"/>
    </row>
    <row r="9" s="11" customFormat="true" ht="16" hidden="false" customHeight="false" outlineLevel="0" collapsed="false">
      <c r="A9" s="7" t="s">
        <v>10</v>
      </c>
      <c r="B9" s="8" t="s">
        <v>11</v>
      </c>
      <c r="C9" s="9" t="s">
        <v>12</v>
      </c>
      <c r="D9" s="10" t="s">
        <v>13</v>
      </c>
      <c r="E9" s="8" t="s">
        <v>11</v>
      </c>
      <c r="F9" s="9" t="s">
        <v>12</v>
      </c>
      <c r="G9" s="10" t="s">
        <v>13</v>
      </c>
      <c r="H9" s="8" t="s">
        <v>11</v>
      </c>
      <c r="I9" s="9" t="s">
        <v>12</v>
      </c>
      <c r="J9" s="10" t="s">
        <v>13</v>
      </c>
      <c r="K9" s="8" t="s">
        <v>11</v>
      </c>
      <c r="L9" s="9" t="s">
        <v>12</v>
      </c>
      <c r="M9" s="10" t="s">
        <v>13</v>
      </c>
      <c r="N9" s="8" t="s">
        <v>11</v>
      </c>
      <c r="O9" s="9" t="s">
        <v>12</v>
      </c>
      <c r="P9" s="10" t="s">
        <v>13</v>
      </c>
    </row>
    <row r="10" customFormat="false" ht="16" hidden="false" customHeight="false" outlineLevel="0" collapsed="false">
      <c r="A10" s="12" t="s">
        <v>14</v>
      </c>
      <c r="B10" s="13" t="n">
        <v>99</v>
      </c>
      <c r="C10" s="14" t="n">
        <v>59</v>
      </c>
      <c r="D10" s="15" t="n">
        <v>87</v>
      </c>
      <c r="E10" s="16" t="n">
        <v>144</v>
      </c>
      <c r="F10" s="14" t="n">
        <v>130</v>
      </c>
      <c r="G10" s="15" t="n">
        <v>106</v>
      </c>
      <c r="H10" s="16" t="n">
        <v>137</v>
      </c>
      <c r="I10" s="14" t="n">
        <v>51</v>
      </c>
      <c r="J10" s="15" t="n">
        <v>87</v>
      </c>
      <c r="K10" s="16" t="n">
        <v>153</v>
      </c>
      <c r="L10" s="14" t="n">
        <v>25</v>
      </c>
      <c r="M10" s="15" t="n">
        <v>109</v>
      </c>
      <c r="N10" s="16" t="n">
        <v>157</v>
      </c>
      <c r="O10" s="14" t="n">
        <v>112</v>
      </c>
      <c r="P10" s="17" t="n">
        <v>51</v>
      </c>
    </row>
    <row r="11" customFormat="false" ht="16" hidden="false" customHeight="false" outlineLevel="0" collapsed="false">
      <c r="A11" s="12" t="s">
        <v>15</v>
      </c>
      <c r="B11" s="13" t="n">
        <v>96</v>
      </c>
      <c r="C11" s="14" t="n">
        <v>130</v>
      </c>
      <c r="D11" s="15" t="n">
        <v>124</v>
      </c>
      <c r="E11" s="16" t="n">
        <v>158</v>
      </c>
      <c r="F11" s="14" t="n">
        <v>120</v>
      </c>
      <c r="G11" s="15" t="n">
        <v>100</v>
      </c>
      <c r="H11" s="16" t="n">
        <v>70</v>
      </c>
      <c r="I11" s="14" t="n">
        <v>125</v>
      </c>
      <c r="J11" s="15" t="n">
        <v>111</v>
      </c>
      <c r="K11" s="16" t="n">
        <v>177</v>
      </c>
      <c r="L11" s="14" t="n">
        <v>71</v>
      </c>
      <c r="M11" s="15" t="n">
        <v>61</v>
      </c>
      <c r="N11" s="16" t="n">
        <v>153</v>
      </c>
      <c r="O11" s="14" t="n">
        <v>148</v>
      </c>
      <c r="P11" s="17" t="n">
        <v>103</v>
      </c>
    </row>
    <row r="12" customFormat="false" ht="16" hidden="false" customHeight="false" outlineLevel="0" collapsed="false">
      <c r="A12" s="12" t="s">
        <v>16</v>
      </c>
      <c r="B12" s="13" t="n">
        <v>21</v>
      </c>
      <c r="C12" s="14" t="n">
        <v>64</v>
      </c>
      <c r="D12" s="15" t="n">
        <v>81</v>
      </c>
      <c r="E12" s="16" t="n">
        <v>59</v>
      </c>
      <c r="F12" s="14" t="n">
        <v>6</v>
      </c>
      <c r="G12" s="15" t="n">
        <v>46</v>
      </c>
      <c r="H12" s="16" t="n">
        <v>139</v>
      </c>
      <c r="I12" s="14" t="n">
        <v>122</v>
      </c>
      <c r="J12" s="15" t="n">
        <v>131</v>
      </c>
      <c r="K12" s="16" t="n">
        <v>121</v>
      </c>
      <c r="L12" s="14" t="n">
        <v>123</v>
      </c>
      <c r="M12" s="15" t="n">
        <v>95</v>
      </c>
      <c r="N12" s="16" t="n">
        <v>141</v>
      </c>
      <c r="O12" s="14" t="n">
        <v>169</v>
      </c>
      <c r="P12" s="17" t="n">
        <v>23</v>
      </c>
    </row>
    <row r="13" customFormat="false" ht="16" hidden="false" customHeight="false" outlineLevel="0" collapsed="false">
      <c r="A13" s="12" t="s">
        <v>17</v>
      </c>
      <c r="B13" s="13" t="n">
        <v>107</v>
      </c>
      <c r="C13" s="14" t="n">
        <v>92</v>
      </c>
      <c r="D13" s="15" t="n">
        <v>126</v>
      </c>
      <c r="E13" s="16" t="n">
        <v>108</v>
      </c>
      <c r="F13" s="14" t="n">
        <v>105</v>
      </c>
      <c r="G13" s="15" t="n">
        <v>125</v>
      </c>
      <c r="H13" s="16" t="n">
        <v>88</v>
      </c>
      <c r="I13" s="14" t="n">
        <v>117</v>
      </c>
      <c r="J13" s="15" t="n">
        <v>155</v>
      </c>
      <c r="K13" s="16" t="n">
        <v>163</v>
      </c>
      <c r="L13" s="14" t="n">
        <v>116</v>
      </c>
      <c r="M13" s="15" t="n">
        <v>138</v>
      </c>
      <c r="N13" s="16" t="n">
        <v>159</v>
      </c>
      <c r="O13" s="14" t="n">
        <v>99</v>
      </c>
      <c r="P13" s="17" t="n">
        <v>97</v>
      </c>
    </row>
    <row r="14" customFormat="false" ht="16" hidden="false" customHeight="false" outlineLevel="0" collapsed="false">
      <c r="A14" s="12" t="s">
        <v>18</v>
      </c>
      <c r="B14" s="13" t="n">
        <v>7</v>
      </c>
      <c r="C14" s="14" t="n">
        <v>136</v>
      </c>
      <c r="D14" s="15" t="n">
        <v>96</v>
      </c>
      <c r="E14" s="16" t="n">
        <v>113</v>
      </c>
      <c r="F14" s="14" t="n">
        <v>44</v>
      </c>
      <c r="G14" s="15" t="n">
        <v>31</v>
      </c>
      <c r="H14" s="16" t="n">
        <v>114</v>
      </c>
      <c r="I14" s="14" t="n">
        <v>76</v>
      </c>
      <c r="J14" s="15" t="n">
        <v>119</v>
      </c>
      <c r="K14" s="16" t="n">
        <v>79</v>
      </c>
      <c r="L14" s="14" t="n">
        <v>143</v>
      </c>
      <c r="M14" s="15" t="n">
        <v>54</v>
      </c>
      <c r="N14" s="16" t="n">
        <v>156</v>
      </c>
      <c r="O14" s="14" t="n">
        <v>127</v>
      </c>
      <c r="P14" s="17" t="n">
        <v>73</v>
      </c>
    </row>
    <row r="15" customFormat="false" ht="16" hidden="false" customHeight="false" outlineLevel="0" collapsed="false">
      <c r="A15" s="12" t="s">
        <v>19</v>
      </c>
      <c r="B15" s="13" t="n">
        <v>76</v>
      </c>
      <c r="C15" s="14" t="n">
        <v>88</v>
      </c>
      <c r="D15" s="15" t="n">
        <v>94</v>
      </c>
      <c r="E15" s="16" t="n">
        <v>152</v>
      </c>
      <c r="F15" s="14" t="n">
        <v>78</v>
      </c>
      <c r="G15" s="15" t="n">
        <v>62</v>
      </c>
      <c r="H15" s="16" t="n">
        <v>87</v>
      </c>
      <c r="I15" s="14" t="n">
        <v>108</v>
      </c>
      <c r="J15" s="15" t="n">
        <v>133</v>
      </c>
      <c r="K15" s="16" t="n">
        <v>162</v>
      </c>
      <c r="L15" s="14" t="n">
        <v>127</v>
      </c>
      <c r="M15" s="15" t="n">
        <v>65</v>
      </c>
      <c r="N15" s="16" t="n">
        <v>94</v>
      </c>
      <c r="O15" s="14" t="n">
        <v>84</v>
      </c>
      <c r="P15" s="17" t="n">
        <v>87</v>
      </c>
    </row>
    <row r="16" customFormat="false" ht="16" hidden="false" customHeight="false" outlineLevel="0" collapsed="false">
      <c r="A16" s="12" t="s">
        <v>20</v>
      </c>
      <c r="B16" s="13" t="n">
        <v>89</v>
      </c>
      <c r="C16" s="14" t="n">
        <v>11</v>
      </c>
      <c r="D16" s="15" t="n">
        <v>82</v>
      </c>
      <c r="E16" s="16" t="n">
        <v>80</v>
      </c>
      <c r="F16" s="14" t="n">
        <v>125</v>
      </c>
      <c r="G16" s="15" t="n">
        <v>87</v>
      </c>
      <c r="H16" s="16" t="n">
        <v>5</v>
      </c>
      <c r="I16" s="14" t="n">
        <v>176</v>
      </c>
      <c r="J16" s="15" t="n">
        <v>121</v>
      </c>
      <c r="K16" s="16" t="n">
        <v>125</v>
      </c>
      <c r="L16" s="14" t="n">
        <v>149</v>
      </c>
      <c r="M16" s="15" t="n">
        <v>12</v>
      </c>
      <c r="N16" s="16" t="n">
        <v>134</v>
      </c>
      <c r="O16" s="14" t="n">
        <v>101</v>
      </c>
      <c r="P16" s="17" t="n">
        <v>56</v>
      </c>
    </row>
    <row r="17" customFormat="false" ht="16" hidden="false" customHeight="false" outlineLevel="0" collapsed="false">
      <c r="A17" s="12" t="s">
        <v>21</v>
      </c>
      <c r="B17" s="13" t="n">
        <v>121</v>
      </c>
      <c r="C17" s="14" t="n">
        <v>113</v>
      </c>
      <c r="D17" s="15" t="n">
        <v>106</v>
      </c>
      <c r="E17" s="16" t="n">
        <v>145</v>
      </c>
      <c r="F17" s="14" t="n">
        <v>142</v>
      </c>
      <c r="G17" s="15" t="n">
        <v>75</v>
      </c>
      <c r="H17" s="16" t="n">
        <v>89</v>
      </c>
      <c r="I17" s="14" t="n">
        <v>134</v>
      </c>
      <c r="J17" s="15" t="n">
        <v>136</v>
      </c>
      <c r="K17" s="16" t="n">
        <v>137</v>
      </c>
      <c r="L17" s="14" t="n">
        <v>108</v>
      </c>
      <c r="M17" s="15" t="n">
        <v>81</v>
      </c>
      <c r="N17" s="16" t="n">
        <v>11</v>
      </c>
      <c r="O17" s="14" t="n">
        <v>127</v>
      </c>
      <c r="P17" s="17" t="n">
        <v>127</v>
      </c>
    </row>
    <row r="18" customFormat="false" ht="16" hidden="false" customHeight="false" outlineLevel="0" collapsed="false">
      <c r="A18" s="12" t="s">
        <v>22</v>
      </c>
      <c r="B18" s="13" t="n">
        <v>100</v>
      </c>
      <c r="C18" s="14" t="n">
        <v>147</v>
      </c>
      <c r="D18" s="15" t="n">
        <v>141</v>
      </c>
      <c r="E18" s="16" t="n">
        <v>99</v>
      </c>
      <c r="F18" s="14" t="n">
        <v>89</v>
      </c>
      <c r="G18" s="15" t="n">
        <v>83</v>
      </c>
      <c r="H18" s="16" t="n">
        <v>90</v>
      </c>
      <c r="I18" s="14" t="n">
        <v>122</v>
      </c>
      <c r="J18" s="15" t="n">
        <v>122</v>
      </c>
      <c r="K18" s="16" t="n">
        <v>92</v>
      </c>
      <c r="L18" s="14" t="n">
        <v>186</v>
      </c>
      <c r="M18" s="15" t="n">
        <v>89</v>
      </c>
      <c r="N18" s="16" t="n">
        <v>133</v>
      </c>
      <c r="O18" s="14" t="n">
        <v>106</v>
      </c>
      <c r="P18" s="17" t="n">
        <v>126</v>
      </c>
    </row>
    <row r="19" customFormat="false" ht="16" hidden="false" customHeight="false" outlineLevel="0" collapsed="false">
      <c r="A19" s="12" t="s">
        <v>23</v>
      </c>
      <c r="B19" s="13" t="n">
        <v>105</v>
      </c>
      <c r="C19" s="14" t="n">
        <v>99</v>
      </c>
      <c r="D19" s="15" t="n">
        <v>81</v>
      </c>
      <c r="E19" s="16" t="n">
        <v>81</v>
      </c>
      <c r="F19" s="14" t="n">
        <v>8</v>
      </c>
      <c r="G19" s="15" t="n">
        <v>125</v>
      </c>
      <c r="H19" s="16" t="n">
        <v>71</v>
      </c>
      <c r="I19" s="14" t="n">
        <v>151</v>
      </c>
      <c r="J19" s="15" t="n">
        <v>110</v>
      </c>
      <c r="K19" s="16" t="n">
        <v>147</v>
      </c>
      <c r="L19" s="14" t="n">
        <v>139</v>
      </c>
      <c r="M19" s="15" t="n">
        <v>83</v>
      </c>
      <c r="N19" s="16" t="n">
        <v>116</v>
      </c>
      <c r="O19" s="14" t="n">
        <v>48</v>
      </c>
      <c r="P19" s="17" t="n">
        <v>133</v>
      </c>
    </row>
    <row r="20" customFormat="false" ht="16" hidden="false" customHeight="false" outlineLevel="0" collapsed="false">
      <c r="A20" s="12" t="s">
        <v>24</v>
      </c>
      <c r="B20" s="13" t="n">
        <v>129</v>
      </c>
      <c r="C20" s="14" t="n">
        <v>71</v>
      </c>
      <c r="D20" s="15" t="n">
        <v>91</v>
      </c>
      <c r="E20" s="16" t="n">
        <v>72</v>
      </c>
      <c r="F20" s="14" t="n">
        <v>93</v>
      </c>
      <c r="G20" s="15" t="n">
        <v>98</v>
      </c>
      <c r="H20" s="16" t="n">
        <v>78</v>
      </c>
      <c r="I20" s="14" t="n">
        <v>135</v>
      </c>
      <c r="J20" s="15" t="n">
        <v>73</v>
      </c>
      <c r="K20" s="16" t="n">
        <v>48</v>
      </c>
      <c r="L20" s="14" t="n">
        <v>147</v>
      </c>
      <c r="M20" s="15" t="n">
        <v>98</v>
      </c>
      <c r="N20" s="16" t="n">
        <v>123</v>
      </c>
      <c r="O20" s="14" t="n">
        <v>101</v>
      </c>
      <c r="P20" s="17" t="n">
        <v>113</v>
      </c>
    </row>
    <row r="21" customFormat="false" ht="16" hidden="false" customHeight="false" outlineLevel="0" collapsed="false">
      <c r="A21" s="12" t="s">
        <v>25</v>
      </c>
      <c r="B21" s="13" t="n">
        <v>97</v>
      </c>
      <c r="C21" s="14" t="n">
        <v>93</v>
      </c>
      <c r="D21" s="15" t="n">
        <v>81</v>
      </c>
      <c r="E21" s="16" t="n">
        <v>124</v>
      </c>
      <c r="F21" s="14" t="n">
        <v>98</v>
      </c>
      <c r="G21" s="15" t="n">
        <v>95</v>
      </c>
      <c r="H21" s="16" t="n">
        <v>128</v>
      </c>
      <c r="I21" s="14" t="n">
        <v>117</v>
      </c>
      <c r="J21" s="15" t="n">
        <v>53</v>
      </c>
      <c r="K21" s="16" t="n">
        <v>145</v>
      </c>
      <c r="L21" s="14" t="n">
        <v>89</v>
      </c>
      <c r="M21" s="15" t="n">
        <v>113</v>
      </c>
      <c r="N21" s="16" t="n">
        <v>16</v>
      </c>
      <c r="O21" s="14" t="n">
        <v>144</v>
      </c>
      <c r="P21" s="17" t="n">
        <v>90</v>
      </c>
    </row>
    <row r="22" customFormat="false" ht="16" hidden="false" customHeight="false" outlineLevel="0" collapsed="false">
      <c r="A22" s="12" t="s">
        <v>26</v>
      </c>
      <c r="B22" s="13" t="n">
        <v>78</v>
      </c>
      <c r="C22" s="14" t="n">
        <v>100</v>
      </c>
      <c r="D22" s="15" t="n">
        <v>103</v>
      </c>
      <c r="E22" s="16" t="n">
        <v>111</v>
      </c>
      <c r="F22" s="14" t="n">
        <v>77</v>
      </c>
      <c r="G22" s="15" t="n">
        <v>41</v>
      </c>
      <c r="H22" s="16" t="n">
        <v>105</v>
      </c>
      <c r="I22" s="14" t="n">
        <v>158</v>
      </c>
      <c r="J22" s="15" t="n">
        <v>27</v>
      </c>
      <c r="K22" s="16" t="n">
        <v>124</v>
      </c>
      <c r="L22" s="14" t="n">
        <v>121</v>
      </c>
      <c r="M22" s="15" t="n">
        <v>121</v>
      </c>
      <c r="N22" s="16" t="n">
        <v>71</v>
      </c>
      <c r="O22" s="14" t="n">
        <v>135</v>
      </c>
      <c r="P22" s="17" t="n">
        <v>69</v>
      </c>
    </row>
    <row r="23" customFormat="false" ht="16" hidden="false" customHeight="false" outlineLevel="0" collapsed="false">
      <c r="A23" s="12" t="s">
        <v>27</v>
      </c>
      <c r="B23" s="13" t="n">
        <v>26</v>
      </c>
      <c r="C23" s="14" t="n">
        <v>144</v>
      </c>
      <c r="D23" s="15" t="n">
        <v>106</v>
      </c>
      <c r="E23" s="16" t="n">
        <v>126</v>
      </c>
      <c r="F23" s="14" t="n">
        <v>65</v>
      </c>
      <c r="G23" s="15" t="n">
        <v>77</v>
      </c>
      <c r="H23" s="16" t="n">
        <v>162</v>
      </c>
      <c r="I23" s="14" t="n">
        <v>7</v>
      </c>
      <c r="J23" s="18"/>
      <c r="K23" s="16" t="n">
        <v>139</v>
      </c>
      <c r="L23" s="14" t="n">
        <v>18</v>
      </c>
      <c r="M23" s="15" t="n">
        <v>134</v>
      </c>
      <c r="N23" s="16" t="n">
        <v>90</v>
      </c>
      <c r="O23" s="14" t="n">
        <v>93</v>
      </c>
      <c r="P23" s="17" t="n">
        <v>35</v>
      </c>
    </row>
    <row r="24" customFormat="false" ht="16" hidden="false" customHeight="false" outlineLevel="0" collapsed="false">
      <c r="A24" s="12" t="s">
        <v>28</v>
      </c>
      <c r="B24" s="13" t="n">
        <v>49</v>
      </c>
      <c r="C24" s="14" t="n">
        <v>40</v>
      </c>
      <c r="D24" s="15" t="n">
        <v>98</v>
      </c>
      <c r="E24" s="16" t="n">
        <v>88</v>
      </c>
      <c r="F24" s="14" t="n">
        <v>121</v>
      </c>
      <c r="G24" s="15" t="n">
        <v>106</v>
      </c>
      <c r="H24" s="16" t="n">
        <v>162</v>
      </c>
      <c r="I24" s="14" t="n">
        <v>104</v>
      </c>
      <c r="J24" s="18"/>
      <c r="K24" s="16" t="n">
        <v>120</v>
      </c>
      <c r="L24" s="14" t="n">
        <v>127</v>
      </c>
      <c r="M24" s="15" t="n">
        <v>58</v>
      </c>
      <c r="N24" s="16" t="n">
        <v>99</v>
      </c>
      <c r="O24" s="14" t="n">
        <v>132</v>
      </c>
      <c r="P24" s="17" t="n">
        <v>96</v>
      </c>
    </row>
    <row r="25" customFormat="false" ht="16" hidden="false" customHeight="false" outlineLevel="0" collapsed="false">
      <c r="A25" s="12" t="s">
        <v>29</v>
      </c>
      <c r="B25" s="13" t="n">
        <v>91</v>
      </c>
      <c r="C25" s="14" t="n">
        <v>140</v>
      </c>
      <c r="D25" s="18"/>
      <c r="E25" s="16" t="n">
        <v>134</v>
      </c>
      <c r="F25" s="14" t="n">
        <v>148</v>
      </c>
      <c r="G25" s="18"/>
      <c r="H25" s="16" t="n">
        <v>156</v>
      </c>
      <c r="I25" s="14" t="n">
        <v>137</v>
      </c>
      <c r="J25" s="18"/>
      <c r="K25" s="16" t="n">
        <v>142</v>
      </c>
      <c r="L25" s="14" t="n">
        <v>147</v>
      </c>
      <c r="M25" s="18"/>
      <c r="N25" s="16" t="n">
        <v>153</v>
      </c>
      <c r="O25" s="14" t="n">
        <v>133</v>
      </c>
      <c r="P25" s="17" t="n">
        <v>131</v>
      </c>
    </row>
    <row r="26" customFormat="false" ht="16" hidden="false" customHeight="false" outlineLevel="0" collapsed="false">
      <c r="A26" s="12" t="s">
        <v>30</v>
      </c>
      <c r="B26" s="13" t="n">
        <v>64</v>
      </c>
      <c r="C26" s="14" t="n">
        <v>89</v>
      </c>
      <c r="D26" s="18"/>
      <c r="E26" s="16" t="n">
        <v>109</v>
      </c>
      <c r="F26" s="14" t="n">
        <v>37</v>
      </c>
      <c r="G26" s="18"/>
      <c r="H26" s="16" t="n">
        <v>119</v>
      </c>
      <c r="I26" s="14" t="n">
        <v>140</v>
      </c>
      <c r="J26" s="18"/>
      <c r="K26" s="16" t="n">
        <v>6</v>
      </c>
      <c r="L26" s="14" t="n">
        <v>156</v>
      </c>
      <c r="M26" s="18"/>
      <c r="N26" s="16" t="n">
        <v>142</v>
      </c>
      <c r="O26" s="14" t="n">
        <v>121</v>
      </c>
      <c r="P26" s="17" t="n">
        <v>92</v>
      </c>
    </row>
    <row r="27" customFormat="false" ht="16" hidden="false" customHeight="false" outlineLevel="0" collapsed="false">
      <c r="A27" s="12" t="s">
        <v>31</v>
      </c>
      <c r="B27" s="13" t="n">
        <v>127</v>
      </c>
      <c r="C27" s="14" t="n">
        <v>81</v>
      </c>
      <c r="D27" s="18"/>
      <c r="E27" s="16" t="n">
        <v>63</v>
      </c>
      <c r="F27" s="14" t="n">
        <v>107</v>
      </c>
      <c r="G27" s="18"/>
      <c r="H27" s="16" t="n">
        <v>169</v>
      </c>
      <c r="I27" s="14" t="n">
        <v>93</v>
      </c>
      <c r="J27" s="18"/>
      <c r="K27" s="16" t="n">
        <v>107</v>
      </c>
      <c r="L27" s="14" t="n">
        <v>130</v>
      </c>
      <c r="M27" s="18"/>
      <c r="N27" s="16" t="n">
        <v>91</v>
      </c>
      <c r="O27" s="14" t="n">
        <v>92</v>
      </c>
      <c r="P27" s="17" t="n">
        <v>62</v>
      </c>
    </row>
    <row r="28" customFormat="false" ht="16" hidden="false" customHeight="false" outlineLevel="0" collapsed="false">
      <c r="A28" s="12" t="s">
        <v>32</v>
      </c>
      <c r="B28" s="13" t="n">
        <v>80</v>
      </c>
      <c r="C28" s="14" t="n">
        <v>148</v>
      </c>
      <c r="D28" s="18"/>
      <c r="E28" s="16" t="n">
        <v>111</v>
      </c>
      <c r="F28" s="14" t="n">
        <v>117</v>
      </c>
      <c r="G28" s="18"/>
      <c r="H28" s="16" t="n">
        <v>83</v>
      </c>
      <c r="I28" s="14" t="n">
        <v>132</v>
      </c>
      <c r="J28" s="18"/>
      <c r="K28" s="16" t="n">
        <v>20</v>
      </c>
      <c r="L28" s="14" t="n">
        <v>159</v>
      </c>
      <c r="M28" s="18"/>
      <c r="N28" s="16" t="n">
        <v>58</v>
      </c>
      <c r="O28" s="14" t="n">
        <v>128</v>
      </c>
      <c r="P28" s="17" t="n">
        <v>111</v>
      </c>
    </row>
    <row r="29" customFormat="false" ht="16" hidden="false" customHeight="false" outlineLevel="0" collapsed="false">
      <c r="A29" s="12" t="s">
        <v>33</v>
      </c>
      <c r="B29" s="13" t="n">
        <v>29</v>
      </c>
      <c r="C29" s="14" t="n">
        <v>98</v>
      </c>
      <c r="D29" s="18"/>
      <c r="E29" s="16" t="n">
        <v>86</v>
      </c>
      <c r="F29" s="14" t="n">
        <v>63</v>
      </c>
      <c r="G29" s="18"/>
      <c r="H29" s="16" t="n">
        <v>40</v>
      </c>
      <c r="I29" s="14" t="n">
        <v>153</v>
      </c>
      <c r="J29" s="18"/>
      <c r="K29" s="16" t="n">
        <v>105</v>
      </c>
      <c r="L29" s="14" t="n">
        <v>108</v>
      </c>
      <c r="M29" s="18"/>
      <c r="N29" s="16" t="n">
        <v>140</v>
      </c>
      <c r="O29" s="14" t="n">
        <v>9</v>
      </c>
      <c r="P29" s="17" t="n">
        <v>99</v>
      </c>
    </row>
    <row r="30" customFormat="false" ht="16" hidden="false" customHeight="false" outlineLevel="0" collapsed="false">
      <c r="A30" s="12" t="s">
        <v>34</v>
      </c>
      <c r="B30" s="13" t="n">
        <v>158</v>
      </c>
      <c r="C30" s="14" t="n">
        <v>135</v>
      </c>
      <c r="D30" s="18"/>
      <c r="E30" s="16" t="n">
        <v>16</v>
      </c>
      <c r="F30" s="14" t="n">
        <v>43</v>
      </c>
      <c r="G30" s="18"/>
      <c r="H30" s="16" t="n">
        <v>140</v>
      </c>
      <c r="I30" s="14" t="n">
        <v>154</v>
      </c>
      <c r="J30" s="18"/>
      <c r="K30" s="16" t="n">
        <v>82</v>
      </c>
      <c r="L30" s="14" t="n">
        <v>159</v>
      </c>
      <c r="M30" s="18"/>
      <c r="N30" s="16" t="n">
        <v>165</v>
      </c>
      <c r="O30" s="14" t="n">
        <v>127</v>
      </c>
      <c r="P30" s="17" t="n">
        <v>95</v>
      </c>
    </row>
    <row r="31" customFormat="false" ht="16" hidden="false" customHeight="false" outlineLevel="0" collapsed="false">
      <c r="A31" s="12" t="s">
        <v>35</v>
      </c>
      <c r="B31" s="13" t="n">
        <v>152</v>
      </c>
      <c r="C31" s="14" t="n">
        <v>163</v>
      </c>
      <c r="D31" s="18"/>
      <c r="E31" s="16" t="n">
        <v>127</v>
      </c>
      <c r="F31" s="14" t="n">
        <v>61</v>
      </c>
      <c r="G31" s="18"/>
      <c r="H31" s="16" t="n">
        <v>106</v>
      </c>
      <c r="I31" s="14" t="n">
        <v>101</v>
      </c>
      <c r="J31" s="18"/>
      <c r="K31" s="16" t="n">
        <v>65</v>
      </c>
      <c r="L31" s="14" t="n">
        <v>147</v>
      </c>
      <c r="M31" s="18"/>
      <c r="N31" s="16" t="n">
        <v>107</v>
      </c>
      <c r="O31" s="14" t="n">
        <v>155</v>
      </c>
      <c r="P31" s="17" t="n">
        <v>89</v>
      </c>
    </row>
    <row r="32" customFormat="false" ht="16" hidden="false" customHeight="false" outlineLevel="0" collapsed="false">
      <c r="A32" s="12" t="s">
        <v>36</v>
      </c>
      <c r="B32" s="13" t="n">
        <v>83</v>
      </c>
      <c r="C32" s="14" t="n">
        <v>65</v>
      </c>
      <c r="D32" s="18"/>
      <c r="E32" s="16" t="n">
        <v>99</v>
      </c>
      <c r="F32" s="14" t="n">
        <v>121</v>
      </c>
      <c r="G32" s="18"/>
      <c r="H32" s="16" t="n">
        <v>28</v>
      </c>
      <c r="I32" s="14" t="n">
        <v>59</v>
      </c>
      <c r="J32" s="18"/>
      <c r="K32" s="16" t="n">
        <v>5</v>
      </c>
      <c r="L32" s="14" t="n">
        <v>72</v>
      </c>
      <c r="M32" s="18"/>
      <c r="N32" s="16" t="n">
        <v>105</v>
      </c>
      <c r="O32" s="14" t="n">
        <v>142</v>
      </c>
      <c r="P32" s="17" t="n">
        <v>65</v>
      </c>
    </row>
    <row r="33" customFormat="false" ht="16" hidden="false" customHeight="false" outlineLevel="0" collapsed="false">
      <c r="A33" s="12" t="s">
        <v>37</v>
      </c>
      <c r="B33" s="13" t="n">
        <v>130</v>
      </c>
      <c r="C33" s="14" t="n">
        <v>77</v>
      </c>
      <c r="D33" s="18"/>
      <c r="E33" s="16" t="n">
        <v>23</v>
      </c>
      <c r="F33" s="14" t="n">
        <v>53</v>
      </c>
      <c r="G33" s="18"/>
      <c r="H33" s="16" t="n">
        <v>124</v>
      </c>
      <c r="I33" s="14" t="n">
        <v>151</v>
      </c>
      <c r="J33" s="18"/>
      <c r="K33" s="16" t="n">
        <v>114</v>
      </c>
      <c r="L33" s="14" t="n">
        <v>133</v>
      </c>
      <c r="M33" s="18"/>
      <c r="N33" s="16" t="n">
        <v>63</v>
      </c>
      <c r="O33" s="14" t="n">
        <v>127</v>
      </c>
      <c r="P33" s="17" t="n">
        <v>81</v>
      </c>
    </row>
    <row r="34" customFormat="false" ht="16" hidden="false" customHeight="false" outlineLevel="0" collapsed="false">
      <c r="A34" s="12" t="s">
        <v>38</v>
      </c>
      <c r="B34" s="13" t="n">
        <v>142</v>
      </c>
      <c r="C34" s="14" t="n">
        <v>170</v>
      </c>
      <c r="D34" s="18"/>
      <c r="E34" s="16" t="n">
        <v>126</v>
      </c>
      <c r="F34" s="14" t="n">
        <v>1</v>
      </c>
      <c r="G34" s="18"/>
      <c r="H34" s="16" t="n">
        <v>110</v>
      </c>
      <c r="I34" s="14" t="n">
        <v>119</v>
      </c>
      <c r="J34" s="18"/>
      <c r="K34" s="16" t="n">
        <v>128</v>
      </c>
      <c r="L34" s="14" t="n">
        <v>133</v>
      </c>
      <c r="M34" s="18"/>
      <c r="N34" s="16" t="n">
        <v>124</v>
      </c>
      <c r="O34" s="14" t="n">
        <v>140</v>
      </c>
      <c r="P34" s="17" t="n">
        <v>91</v>
      </c>
    </row>
    <row r="35" customFormat="false" ht="16" hidden="false" customHeight="false" outlineLevel="0" collapsed="false">
      <c r="A35" s="12" t="s">
        <v>39</v>
      </c>
      <c r="B35" s="13" t="n">
        <v>109</v>
      </c>
      <c r="C35" s="14" t="n">
        <v>83</v>
      </c>
      <c r="D35" s="18"/>
      <c r="E35" s="16" t="n">
        <v>68</v>
      </c>
      <c r="F35" s="14" t="n">
        <v>102</v>
      </c>
      <c r="G35" s="18"/>
      <c r="H35" s="16" t="n">
        <v>119</v>
      </c>
      <c r="I35" s="14" t="n">
        <v>182</v>
      </c>
      <c r="J35" s="18"/>
      <c r="K35" s="16" t="n">
        <v>60</v>
      </c>
      <c r="L35" s="14" t="n">
        <v>120</v>
      </c>
      <c r="M35" s="18"/>
      <c r="N35" s="16" t="n">
        <v>101</v>
      </c>
      <c r="O35" s="14" t="n">
        <v>128</v>
      </c>
      <c r="P35" s="17" t="n">
        <v>27</v>
      </c>
    </row>
    <row r="36" customFormat="false" ht="16" hidden="false" customHeight="false" outlineLevel="0" collapsed="false">
      <c r="A36" s="12" t="s">
        <v>40</v>
      </c>
      <c r="B36" s="13" t="n">
        <v>60</v>
      </c>
      <c r="C36" s="14" t="n">
        <v>161</v>
      </c>
      <c r="D36" s="18"/>
      <c r="E36" s="16" t="n">
        <v>91</v>
      </c>
      <c r="F36" s="14" t="n">
        <v>131</v>
      </c>
      <c r="G36" s="18"/>
      <c r="H36" s="16" t="n">
        <v>88</v>
      </c>
      <c r="I36" s="14" t="n">
        <v>123</v>
      </c>
      <c r="J36" s="18"/>
      <c r="K36" s="16" t="n">
        <v>48</v>
      </c>
      <c r="L36" s="14" t="n">
        <v>145</v>
      </c>
      <c r="M36" s="18"/>
      <c r="N36" s="16" t="n">
        <v>138</v>
      </c>
      <c r="O36" s="14" t="n">
        <v>87</v>
      </c>
      <c r="P36" s="17" t="n">
        <v>141</v>
      </c>
    </row>
    <row r="37" customFormat="false" ht="16" hidden="false" customHeight="false" outlineLevel="0" collapsed="false">
      <c r="A37" s="12" t="s">
        <v>41</v>
      </c>
      <c r="B37" s="13" t="n">
        <v>149</v>
      </c>
      <c r="C37" s="14" t="n">
        <v>138</v>
      </c>
      <c r="D37" s="18"/>
      <c r="E37" s="16" t="n">
        <v>115</v>
      </c>
      <c r="F37" s="14" t="n">
        <v>139</v>
      </c>
      <c r="G37" s="18"/>
      <c r="H37" s="16" t="n">
        <v>105</v>
      </c>
      <c r="I37" s="14" t="n">
        <v>149</v>
      </c>
      <c r="J37" s="18"/>
      <c r="K37" s="13"/>
      <c r="L37" s="14" t="n">
        <v>3</v>
      </c>
      <c r="M37" s="18"/>
      <c r="N37" s="16" t="n">
        <v>136</v>
      </c>
      <c r="O37" s="14" t="n">
        <v>84</v>
      </c>
      <c r="P37" s="17" t="n">
        <v>64</v>
      </c>
    </row>
    <row r="38" customFormat="false" ht="16" hidden="false" customHeight="false" outlineLevel="0" collapsed="false">
      <c r="A38" s="12" t="s">
        <v>42</v>
      </c>
      <c r="B38" s="13" t="n">
        <v>133</v>
      </c>
      <c r="C38" s="14" t="n">
        <v>134</v>
      </c>
      <c r="D38" s="18"/>
      <c r="E38" s="16" t="n">
        <v>109</v>
      </c>
      <c r="F38" s="14" t="n">
        <v>70</v>
      </c>
      <c r="G38" s="18"/>
      <c r="H38" s="16" t="n">
        <v>68</v>
      </c>
      <c r="I38" s="14" t="n">
        <v>156</v>
      </c>
      <c r="J38" s="18"/>
      <c r="K38" s="13"/>
      <c r="L38" s="14" t="n">
        <v>127</v>
      </c>
      <c r="M38" s="18"/>
      <c r="N38" s="16" t="n">
        <v>112</v>
      </c>
      <c r="O38" s="14" t="n">
        <v>198</v>
      </c>
      <c r="P38" s="17" t="n">
        <v>110</v>
      </c>
    </row>
    <row r="39" customFormat="false" ht="16" hidden="false" customHeight="false" outlineLevel="0" collapsed="false">
      <c r="A39" s="12" t="s">
        <v>43</v>
      </c>
      <c r="B39" s="13" t="n">
        <v>87</v>
      </c>
      <c r="C39" s="14" t="n">
        <v>55</v>
      </c>
      <c r="D39" s="18"/>
      <c r="E39" s="16" t="n">
        <v>90</v>
      </c>
      <c r="F39" s="14" t="n">
        <v>88</v>
      </c>
      <c r="G39" s="18"/>
      <c r="H39" s="16" t="n">
        <v>150</v>
      </c>
      <c r="I39" s="14" t="n">
        <v>115</v>
      </c>
      <c r="J39" s="18"/>
      <c r="K39" s="13"/>
      <c r="L39" s="14" t="n">
        <v>7</v>
      </c>
      <c r="M39" s="18"/>
      <c r="N39" s="16" t="n">
        <v>138</v>
      </c>
      <c r="O39" s="14" t="n">
        <v>87</v>
      </c>
      <c r="P39" s="17" t="n">
        <v>117</v>
      </c>
    </row>
    <row r="40" customFormat="false" ht="16" hidden="false" customHeight="false" outlineLevel="0" collapsed="false">
      <c r="A40" s="12" t="s">
        <v>44</v>
      </c>
      <c r="B40" s="13"/>
      <c r="C40" s="14" t="n">
        <v>73</v>
      </c>
      <c r="D40" s="18"/>
      <c r="E40" s="16" t="n">
        <v>95</v>
      </c>
      <c r="F40" s="14" t="n">
        <v>59</v>
      </c>
      <c r="G40" s="18"/>
      <c r="H40" s="16" t="n">
        <v>118</v>
      </c>
      <c r="I40" s="14" t="n">
        <v>122</v>
      </c>
      <c r="J40" s="18"/>
      <c r="K40" s="13"/>
      <c r="L40" s="14" t="n">
        <v>1</v>
      </c>
      <c r="M40" s="18"/>
      <c r="N40" s="16" t="n">
        <v>98</v>
      </c>
      <c r="O40" s="14" t="n">
        <v>139</v>
      </c>
      <c r="P40" s="19"/>
    </row>
    <row r="41" customFormat="false" ht="16" hidden="false" customHeight="false" outlineLevel="0" collapsed="false">
      <c r="A41" s="12" t="s">
        <v>45</v>
      </c>
      <c r="B41" s="13"/>
      <c r="C41" s="14" t="n">
        <v>151</v>
      </c>
      <c r="D41" s="18"/>
      <c r="E41" s="16" t="n">
        <v>75</v>
      </c>
      <c r="F41" s="14" t="n">
        <v>146</v>
      </c>
      <c r="G41" s="18"/>
      <c r="H41" s="16" t="n">
        <v>109</v>
      </c>
      <c r="I41" s="14" t="n">
        <v>123</v>
      </c>
      <c r="J41" s="18"/>
      <c r="K41" s="13"/>
      <c r="L41" s="14" t="n">
        <v>152</v>
      </c>
      <c r="M41" s="18"/>
      <c r="N41" s="16" t="n">
        <v>122</v>
      </c>
      <c r="O41" s="14" t="n">
        <v>60</v>
      </c>
      <c r="P41" s="19"/>
    </row>
    <row r="42" customFormat="false" ht="16" hidden="false" customHeight="false" outlineLevel="0" collapsed="false">
      <c r="A42" s="12" t="s">
        <v>46</v>
      </c>
      <c r="B42" s="13"/>
      <c r="C42" s="14" t="n">
        <v>67</v>
      </c>
      <c r="D42" s="18"/>
      <c r="E42" s="16" t="n">
        <v>113</v>
      </c>
      <c r="F42" s="14" t="n">
        <v>107</v>
      </c>
      <c r="G42" s="18"/>
      <c r="H42" s="13"/>
      <c r="I42" s="14" t="n">
        <v>84</v>
      </c>
      <c r="J42" s="18"/>
      <c r="K42" s="13"/>
      <c r="L42" s="14" t="n">
        <v>53</v>
      </c>
      <c r="M42" s="18"/>
      <c r="N42" s="16" t="n">
        <v>159</v>
      </c>
      <c r="O42" s="14" t="n">
        <v>124</v>
      </c>
      <c r="P42" s="19"/>
    </row>
    <row r="43" customFormat="false" ht="16" hidden="false" customHeight="false" outlineLevel="0" collapsed="false">
      <c r="A43" s="12" t="s">
        <v>47</v>
      </c>
      <c r="B43" s="13"/>
      <c r="C43" s="14" t="n">
        <v>84</v>
      </c>
      <c r="D43" s="18"/>
      <c r="E43" s="16" t="n">
        <v>33</v>
      </c>
      <c r="F43" s="14" t="n">
        <v>105</v>
      </c>
      <c r="G43" s="18"/>
      <c r="H43" s="13"/>
      <c r="I43" s="14" t="n">
        <v>163</v>
      </c>
      <c r="J43" s="18"/>
      <c r="K43" s="13"/>
      <c r="L43" s="14" t="n">
        <v>86</v>
      </c>
      <c r="M43" s="18"/>
      <c r="N43" s="16" t="n">
        <v>141</v>
      </c>
      <c r="O43" s="14" t="n">
        <v>162</v>
      </c>
      <c r="P43" s="19"/>
    </row>
    <row r="44" customFormat="false" ht="16" hidden="false" customHeight="false" outlineLevel="0" collapsed="false">
      <c r="A44" s="12" t="s">
        <v>48</v>
      </c>
      <c r="B44" s="13"/>
      <c r="C44" s="14" t="n">
        <v>87</v>
      </c>
      <c r="D44" s="18"/>
      <c r="E44" s="13"/>
      <c r="F44" s="14" t="n">
        <v>80</v>
      </c>
      <c r="G44" s="18"/>
      <c r="H44" s="13"/>
      <c r="I44" s="14" t="n">
        <v>133</v>
      </c>
      <c r="J44" s="18"/>
      <c r="K44" s="13"/>
      <c r="L44" s="14" t="n">
        <v>56</v>
      </c>
      <c r="M44" s="18"/>
      <c r="N44" s="16" t="n">
        <v>80</v>
      </c>
      <c r="O44" s="14" t="n">
        <v>166</v>
      </c>
      <c r="P44" s="19"/>
    </row>
    <row r="45" customFormat="false" ht="16" hidden="false" customHeight="false" outlineLevel="0" collapsed="false">
      <c r="A45" s="12" t="s">
        <v>49</v>
      </c>
      <c r="B45" s="13"/>
      <c r="C45" s="14" t="n">
        <v>124</v>
      </c>
      <c r="D45" s="18"/>
      <c r="E45" s="13"/>
      <c r="F45" s="14" t="n">
        <v>141</v>
      </c>
      <c r="G45" s="18"/>
      <c r="H45" s="13"/>
      <c r="I45" s="14" t="n">
        <v>188</v>
      </c>
      <c r="J45" s="18"/>
      <c r="K45" s="13"/>
      <c r="L45" s="14" t="n">
        <v>147</v>
      </c>
      <c r="M45" s="18"/>
      <c r="N45" s="16" t="n">
        <v>121</v>
      </c>
      <c r="O45" s="14" t="n">
        <v>51</v>
      </c>
      <c r="P45" s="19"/>
    </row>
    <row r="46" customFormat="false" ht="16" hidden="false" customHeight="false" outlineLevel="0" collapsed="false">
      <c r="A46" s="12" t="s">
        <v>50</v>
      </c>
      <c r="B46" s="13"/>
      <c r="C46" s="14" t="n">
        <v>69</v>
      </c>
      <c r="D46" s="18"/>
      <c r="E46" s="13"/>
      <c r="F46" s="14" t="n">
        <v>132</v>
      </c>
      <c r="G46" s="18"/>
      <c r="H46" s="13"/>
      <c r="I46" s="14" t="n">
        <v>102</v>
      </c>
      <c r="J46" s="18"/>
      <c r="K46" s="13"/>
      <c r="L46" s="14" t="n">
        <v>178</v>
      </c>
      <c r="M46" s="18"/>
      <c r="N46" s="16" t="n">
        <v>106</v>
      </c>
      <c r="O46" s="14" t="n">
        <v>104</v>
      </c>
      <c r="P46" s="19"/>
    </row>
    <row r="47" customFormat="false" ht="16" hidden="false" customHeight="false" outlineLevel="0" collapsed="false">
      <c r="A47" s="12" t="s">
        <v>51</v>
      </c>
      <c r="B47" s="13"/>
      <c r="C47" s="14" t="n">
        <v>65</v>
      </c>
      <c r="D47" s="18"/>
      <c r="E47" s="13"/>
      <c r="F47" s="14" t="n">
        <v>137</v>
      </c>
      <c r="G47" s="18"/>
      <c r="H47" s="13"/>
      <c r="I47" s="14" t="n">
        <v>171</v>
      </c>
      <c r="J47" s="18"/>
      <c r="K47" s="13"/>
      <c r="L47" s="14" t="n">
        <v>134</v>
      </c>
      <c r="M47" s="18"/>
      <c r="N47" s="16" t="n">
        <v>110</v>
      </c>
      <c r="O47" s="14" t="n">
        <v>110</v>
      </c>
      <c r="P47" s="19"/>
    </row>
    <row r="48" customFormat="false" ht="16" hidden="false" customHeight="false" outlineLevel="0" collapsed="false">
      <c r="A48" s="12" t="s">
        <v>52</v>
      </c>
      <c r="B48" s="13"/>
      <c r="C48" s="14" t="n">
        <v>110</v>
      </c>
      <c r="D48" s="18"/>
      <c r="E48" s="13"/>
      <c r="F48" s="14" t="n">
        <v>130</v>
      </c>
      <c r="G48" s="18"/>
      <c r="H48" s="13"/>
      <c r="I48" s="14" t="n">
        <v>171</v>
      </c>
      <c r="J48" s="18"/>
      <c r="K48" s="13"/>
      <c r="L48" s="14" t="n">
        <v>153</v>
      </c>
      <c r="M48" s="18"/>
      <c r="N48" s="16" t="n">
        <v>12</v>
      </c>
      <c r="O48" s="14" t="n">
        <v>120</v>
      </c>
      <c r="P48" s="19"/>
    </row>
    <row r="49" customFormat="false" ht="16" hidden="false" customHeight="false" outlineLevel="0" collapsed="false">
      <c r="A49" s="12" t="s">
        <v>53</v>
      </c>
      <c r="B49" s="13"/>
      <c r="C49" s="14" t="n">
        <v>63</v>
      </c>
      <c r="D49" s="18"/>
      <c r="E49" s="13"/>
      <c r="F49" s="14" t="n">
        <v>133</v>
      </c>
      <c r="G49" s="18"/>
      <c r="H49" s="13"/>
      <c r="I49" s="14" t="n">
        <v>170</v>
      </c>
      <c r="J49" s="18"/>
      <c r="K49" s="13"/>
      <c r="L49" s="14" t="n">
        <v>144</v>
      </c>
      <c r="M49" s="18"/>
      <c r="N49" s="16" t="n">
        <v>151</v>
      </c>
      <c r="O49" s="14" t="n">
        <v>169</v>
      </c>
      <c r="P49" s="19"/>
    </row>
    <row r="50" customFormat="false" ht="16" hidden="false" customHeight="false" outlineLevel="0" collapsed="false">
      <c r="A50" s="12" t="s">
        <v>54</v>
      </c>
      <c r="B50" s="13"/>
      <c r="C50" s="14" t="n">
        <v>120</v>
      </c>
      <c r="D50" s="18"/>
      <c r="E50" s="13"/>
      <c r="F50" s="14" t="n">
        <v>107</v>
      </c>
      <c r="G50" s="18"/>
      <c r="H50" s="13"/>
      <c r="I50" s="14" t="n">
        <v>71</v>
      </c>
      <c r="J50" s="18"/>
      <c r="K50" s="13"/>
      <c r="L50" s="14" t="n">
        <v>86</v>
      </c>
      <c r="M50" s="18"/>
      <c r="N50" s="16" t="n">
        <v>119</v>
      </c>
      <c r="O50" s="14" t="n">
        <v>116</v>
      </c>
      <c r="P50" s="19"/>
    </row>
    <row r="51" customFormat="false" ht="16" hidden="false" customHeight="false" outlineLevel="0" collapsed="false">
      <c r="A51" s="12" t="s">
        <v>55</v>
      </c>
      <c r="B51" s="13"/>
      <c r="C51" s="14" t="n">
        <v>29</v>
      </c>
      <c r="D51" s="18"/>
      <c r="E51" s="13"/>
      <c r="F51" s="14" t="n">
        <v>87</v>
      </c>
      <c r="G51" s="18"/>
      <c r="H51" s="13"/>
      <c r="I51" s="14" t="n">
        <v>93</v>
      </c>
      <c r="J51" s="18"/>
      <c r="K51" s="13"/>
      <c r="L51" s="14" t="n">
        <v>155</v>
      </c>
      <c r="M51" s="18"/>
      <c r="N51" s="16" t="n">
        <v>133</v>
      </c>
      <c r="O51" s="14" t="n">
        <v>95</v>
      </c>
      <c r="P51" s="19"/>
    </row>
    <row r="52" customFormat="false" ht="16" hidden="false" customHeight="false" outlineLevel="0" collapsed="false">
      <c r="A52" s="12" t="s">
        <v>56</v>
      </c>
      <c r="B52" s="13"/>
      <c r="C52" s="14" t="n">
        <v>129</v>
      </c>
      <c r="D52" s="18"/>
      <c r="E52" s="13"/>
      <c r="F52" s="14" t="n">
        <v>1</v>
      </c>
      <c r="G52" s="18"/>
      <c r="H52" s="13"/>
      <c r="I52" s="14" t="n">
        <v>101</v>
      </c>
      <c r="J52" s="18"/>
      <c r="K52" s="13"/>
      <c r="L52" s="14" t="n">
        <v>107</v>
      </c>
      <c r="M52" s="18"/>
      <c r="N52" s="16" t="n">
        <v>97</v>
      </c>
      <c r="O52" s="14" t="n">
        <v>120</v>
      </c>
      <c r="P52" s="19"/>
    </row>
    <row r="53" customFormat="false" ht="16" hidden="false" customHeight="false" outlineLevel="0" collapsed="false">
      <c r="A53" s="12" t="s">
        <v>57</v>
      </c>
      <c r="B53" s="13"/>
      <c r="C53" s="14" t="n">
        <v>73</v>
      </c>
      <c r="D53" s="18"/>
      <c r="E53" s="13"/>
      <c r="F53" s="14" t="n">
        <v>89</v>
      </c>
      <c r="G53" s="18"/>
      <c r="H53" s="13"/>
      <c r="I53" s="14" t="n">
        <v>114</v>
      </c>
      <c r="J53" s="18"/>
      <c r="K53" s="13"/>
      <c r="L53" s="20"/>
      <c r="M53" s="18"/>
      <c r="N53" s="16" t="n">
        <v>103</v>
      </c>
      <c r="O53" s="14" t="n">
        <v>107</v>
      </c>
      <c r="P53" s="19"/>
    </row>
    <row r="54" customFormat="false" ht="16" hidden="false" customHeight="false" outlineLevel="0" collapsed="false">
      <c r="A54" s="12" t="s">
        <v>58</v>
      </c>
      <c r="B54" s="13"/>
      <c r="C54" s="14" t="n">
        <v>134</v>
      </c>
      <c r="D54" s="18"/>
      <c r="E54" s="13"/>
      <c r="F54" s="14" t="n">
        <v>57</v>
      </c>
      <c r="G54" s="18"/>
      <c r="H54" s="13"/>
      <c r="I54" s="14" t="n">
        <v>63</v>
      </c>
      <c r="J54" s="18"/>
      <c r="K54" s="13"/>
      <c r="L54" s="20"/>
      <c r="M54" s="18"/>
      <c r="N54" s="16" t="n">
        <v>107</v>
      </c>
      <c r="O54" s="14" t="n">
        <v>123</v>
      </c>
      <c r="P54" s="19"/>
    </row>
    <row r="55" customFormat="false" ht="16" hidden="false" customHeight="false" outlineLevel="0" collapsed="false">
      <c r="A55" s="12" t="s">
        <v>59</v>
      </c>
      <c r="B55" s="13"/>
      <c r="C55" s="14" t="n">
        <v>50</v>
      </c>
      <c r="D55" s="18"/>
      <c r="E55" s="13"/>
      <c r="F55" s="14" t="n">
        <v>113</v>
      </c>
      <c r="G55" s="18"/>
      <c r="H55" s="13"/>
      <c r="I55" s="14" t="n">
        <v>169</v>
      </c>
      <c r="J55" s="18"/>
      <c r="K55" s="13"/>
      <c r="L55" s="20"/>
      <c r="M55" s="18"/>
      <c r="N55" s="16" t="n">
        <v>115</v>
      </c>
      <c r="O55" s="14" t="n">
        <v>129</v>
      </c>
      <c r="P55" s="19"/>
    </row>
    <row r="56" customFormat="false" ht="16" hidden="false" customHeight="false" outlineLevel="0" collapsed="false">
      <c r="A56" s="12" t="s">
        <v>60</v>
      </c>
      <c r="B56" s="13"/>
      <c r="C56" s="14" t="n">
        <v>119</v>
      </c>
      <c r="D56" s="18"/>
      <c r="E56" s="13"/>
      <c r="F56" s="14" t="n">
        <v>83</v>
      </c>
      <c r="G56" s="18"/>
      <c r="H56" s="13"/>
      <c r="I56" s="14" t="n">
        <v>95</v>
      </c>
      <c r="J56" s="18"/>
      <c r="K56" s="13"/>
      <c r="L56" s="20"/>
      <c r="M56" s="18"/>
      <c r="N56" s="16" t="n">
        <v>150</v>
      </c>
      <c r="O56" s="14" t="n">
        <v>135</v>
      </c>
      <c r="P56" s="19"/>
    </row>
    <row r="57" customFormat="false" ht="16" hidden="false" customHeight="false" outlineLevel="0" collapsed="false">
      <c r="A57" s="12" t="s">
        <v>61</v>
      </c>
      <c r="B57" s="13"/>
      <c r="C57" s="14" t="n">
        <v>103</v>
      </c>
      <c r="D57" s="18"/>
      <c r="E57" s="13"/>
      <c r="F57" s="14" t="n">
        <v>67</v>
      </c>
      <c r="G57" s="18"/>
      <c r="H57" s="13"/>
      <c r="I57" s="14" t="n">
        <v>174</v>
      </c>
      <c r="J57" s="18"/>
      <c r="K57" s="13"/>
      <c r="L57" s="20"/>
      <c r="M57" s="18"/>
      <c r="N57" s="16" t="n">
        <v>142</v>
      </c>
      <c r="O57" s="14" t="n">
        <v>46</v>
      </c>
      <c r="P57" s="19"/>
    </row>
    <row r="58" customFormat="false" ht="16" hidden="false" customHeight="false" outlineLevel="0" collapsed="false">
      <c r="A58" s="12" t="s">
        <v>62</v>
      </c>
      <c r="B58" s="13"/>
      <c r="C58" s="14" t="n">
        <v>88</v>
      </c>
      <c r="D58" s="18"/>
      <c r="E58" s="13"/>
      <c r="F58" s="14" t="n">
        <v>117</v>
      </c>
      <c r="G58" s="18"/>
      <c r="H58" s="13"/>
      <c r="I58" s="14" t="n">
        <v>175</v>
      </c>
      <c r="J58" s="18"/>
      <c r="K58" s="13"/>
      <c r="L58" s="20"/>
      <c r="M58" s="18"/>
      <c r="N58" s="16" t="n">
        <v>62</v>
      </c>
      <c r="O58" s="14" t="n">
        <v>79</v>
      </c>
      <c r="P58" s="19"/>
    </row>
    <row r="59" customFormat="false" ht="16" hidden="false" customHeight="false" outlineLevel="0" collapsed="false">
      <c r="A59" s="12" t="s">
        <v>63</v>
      </c>
      <c r="B59" s="13"/>
      <c r="C59" s="14" t="n">
        <v>30</v>
      </c>
      <c r="D59" s="18"/>
      <c r="E59" s="13"/>
      <c r="F59" s="14" t="n">
        <v>41</v>
      </c>
      <c r="G59" s="18"/>
      <c r="H59" s="13"/>
      <c r="I59" s="14" t="n">
        <v>54</v>
      </c>
      <c r="J59" s="18"/>
      <c r="K59" s="13"/>
      <c r="L59" s="20"/>
      <c r="M59" s="18"/>
      <c r="N59" s="16" t="n">
        <v>114</v>
      </c>
      <c r="O59" s="14" t="n">
        <v>121</v>
      </c>
      <c r="P59" s="19"/>
    </row>
    <row r="60" customFormat="false" ht="16" hidden="false" customHeight="false" outlineLevel="0" collapsed="false">
      <c r="A60" s="12" t="s">
        <v>64</v>
      </c>
      <c r="B60" s="13"/>
      <c r="C60" s="14" t="n">
        <v>79</v>
      </c>
      <c r="D60" s="18"/>
      <c r="E60" s="13"/>
      <c r="F60" s="14" t="n">
        <v>75</v>
      </c>
      <c r="G60" s="18"/>
      <c r="H60" s="13"/>
      <c r="I60" s="14" t="n">
        <v>155</v>
      </c>
      <c r="J60" s="18"/>
      <c r="K60" s="13"/>
      <c r="L60" s="20"/>
      <c r="M60" s="18"/>
      <c r="N60" s="16" t="n">
        <v>130</v>
      </c>
      <c r="O60" s="14" t="n">
        <v>29</v>
      </c>
      <c r="P60" s="19"/>
    </row>
    <row r="61" customFormat="false" ht="16" hidden="false" customHeight="false" outlineLevel="0" collapsed="false">
      <c r="A61" s="12" t="s">
        <v>65</v>
      </c>
      <c r="B61" s="13"/>
      <c r="C61" s="14" t="n">
        <v>101</v>
      </c>
      <c r="D61" s="18"/>
      <c r="E61" s="13"/>
      <c r="F61" s="20"/>
      <c r="G61" s="18"/>
      <c r="H61" s="13"/>
      <c r="I61" s="14" t="n">
        <v>123</v>
      </c>
      <c r="J61" s="18"/>
      <c r="K61" s="13"/>
      <c r="L61" s="20"/>
      <c r="M61" s="18"/>
      <c r="N61" s="16" t="n">
        <v>145</v>
      </c>
      <c r="O61" s="14" t="n">
        <v>121</v>
      </c>
      <c r="P61" s="19"/>
    </row>
    <row r="62" customFormat="false" ht="16" hidden="false" customHeight="false" outlineLevel="0" collapsed="false">
      <c r="A62" s="12" t="s">
        <v>66</v>
      </c>
      <c r="B62" s="13"/>
      <c r="C62" s="14" t="n">
        <v>75</v>
      </c>
      <c r="D62" s="18"/>
      <c r="E62" s="13"/>
      <c r="F62" s="20"/>
      <c r="G62" s="18"/>
      <c r="H62" s="13"/>
      <c r="I62" s="14" t="n">
        <v>115</v>
      </c>
      <c r="J62" s="18"/>
      <c r="K62" s="13"/>
      <c r="L62" s="20"/>
      <c r="M62" s="18"/>
      <c r="N62" s="16" t="n">
        <v>147</v>
      </c>
      <c r="O62" s="14" t="n">
        <v>121</v>
      </c>
      <c r="P62" s="19"/>
    </row>
    <row r="63" customFormat="false" ht="16" hidden="false" customHeight="false" outlineLevel="0" collapsed="false">
      <c r="A63" s="12" t="s">
        <v>67</v>
      </c>
      <c r="B63" s="13"/>
      <c r="C63" s="20"/>
      <c r="D63" s="18"/>
      <c r="E63" s="13"/>
      <c r="F63" s="20"/>
      <c r="G63" s="18"/>
      <c r="H63" s="13"/>
      <c r="I63" s="14" t="n">
        <v>95</v>
      </c>
      <c r="J63" s="18"/>
      <c r="K63" s="13"/>
      <c r="L63" s="20"/>
      <c r="M63" s="18"/>
      <c r="N63" s="16" t="n">
        <v>120</v>
      </c>
      <c r="O63" s="14" t="n">
        <v>119</v>
      </c>
      <c r="P63" s="19"/>
    </row>
    <row r="64" customFormat="false" ht="16" hidden="false" customHeight="false" outlineLevel="0" collapsed="false">
      <c r="A64" s="12" t="s">
        <v>68</v>
      </c>
      <c r="B64" s="13"/>
      <c r="C64" s="20"/>
      <c r="D64" s="18"/>
      <c r="E64" s="13"/>
      <c r="F64" s="20"/>
      <c r="G64" s="18"/>
      <c r="H64" s="13"/>
      <c r="I64" s="14" t="n">
        <v>110</v>
      </c>
      <c r="J64" s="18"/>
      <c r="K64" s="13"/>
      <c r="L64" s="20"/>
      <c r="M64" s="18"/>
      <c r="N64" s="16" t="n">
        <v>139</v>
      </c>
      <c r="O64" s="14" t="n">
        <v>128</v>
      </c>
      <c r="P64" s="19"/>
    </row>
    <row r="65" customFormat="false" ht="16" hidden="false" customHeight="false" outlineLevel="0" collapsed="false">
      <c r="A65" s="12" t="s">
        <v>69</v>
      </c>
      <c r="B65" s="13"/>
      <c r="C65" s="20"/>
      <c r="D65" s="18"/>
      <c r="E65" s="13"/>
      <c r="F65" s="20"/>
      <c r="G65" s="18"/>
      <c r="H65" s="13"/>
      <c r="I65" s="14" t="n">
        <v>146</v>
      </c>
      <c r="J65" s="18"/>
      <c r="K65" s="13"/>
      <c r="L65" s="20"/>
      <c r="M65" s="18"/>
      <c r="N65" s="16" t="n">
        <v>100</v>
      </c>
      <c r="O65" s="14" t="n">
        <v>207</v>
      </c>
      <c r="P65" s="19"/>
    </row>
    <row r="66" customFormat="false" ht="16" hidden="false" customHeight="false" outlineLevel="0" collapsed="false">
      <c r="A66" s="12" t="s">
        <v>70</v>
      </c>
      <c r="B66" s="13"/>
      <c r="C66" s="20"/>
      <c r="D66" s="18"/>
      <c r="E66" s="13"/>
      <c r="F66" s="20"/>
      <c r="G66" s="18"/>
      <c r="H66" s="13"/>
      <c r="I66" s="14" t="n">
        <v>161</v>
      </c>
      <c r="J66" s="18"/>
      <c r="K66" s="13"/>
      <c r="L66" s="20"/>
      <c r="M66" s="18"/>
      <c r="N66" s="16" t="n">
        <v>143</v>
      </c>
      <c r="O66" s="14" t="n">
        <v>130</v>
      </c>
      <c r="P66" s="19"/>
    </row>
    <row r="67" customFormat="false" ht="16" hidden="false" customHeight="false" outlineLevel="0" collapsed="false">
      <c r="A67" s="12" t="s">
        <v>71</v>
      </c>
      <c r="B67" s="13"/>
      <c r="C67" s="20"/>
      <c r="D67" s="18"/>
      <c r="E67" s="13"/>
      <c r="F67" s="20"/>
      <c r="G67" s="18"/>
      <c r="H67" s="13"/>
      <c r="I67" s="14" t="n">
        <v>122</v>
      </c>
      <c r="J67" s="18"/>
      <c r="K67" s="13"/>
      <c r="L67" s="20"/>
      <c r="M67" s="18"/>
      <c r="N67" s="16" t="n">
        <v>131</v>
      </c>
      <c r="O67" s="14" t="n">
        <v>68</v>
      </c>
      <c r="P67" s="19"/>
    </row>
    <row r="68" customFormat="false" ht="16" hidden="false" customHeight="false" outlineLevel="0" collapsed="false">
      <c r="A68" s="12" t="s">
        <v>72</v>
      </c>
      <c r="B68" s="13"/>
      <c r="C68" s="20"/>
      <c r="D68" s="18"/>
      <c r="E68" s="13"/>
      <c r="F68" s="20"/>
      <c r="G68" s="18"/>
      <c r="H68" s="13"/>
      <c r="I68" s="14" t="n">
        <v>110</v>
      </c>
      <c r="J68" s="18"/>
      <c r="K68" s="13"/>
      <c r="L68" s="20"/>
      <c r="M68" s="18"/>
      <c r="N68" s="16" t="n">
        <v>24</v>
      </c>
      <c r="O68" s="14" t="n">
        <v>18</v>
      </c>
      <c r="P68" s="19"/>
    </row>
    <row r="69" customFormat="false" ht="16" hidden="false" customHeight="false" outlineLevel="0" collapsed="false">
      <c r="A69" s="12" t="s">
        <v>73</v>
      </c>
      <c r="B69" s="13"/>
      <c r="C69" s="20"/>
      <c r="D69" s="18"/>
      <c r="E69" s="13"/>
      <c r="F69" s="20"/>
      <c r="G69" s="18"/>
      <c r="H69" s="13"/>
      <c r="I69" s="14" t="n">
        <v>45</v>
      </c>
      <c r="J69" s="18"/>
      <c r="K69" s="13"/>
      <c r="L69" s="20"/>
      <c r="M69" s="18"/>
      <c r="N69" s="16" t="n">
        <v>69</v>
      </c>
      <c r="O69" s="14" t="n">
        <v>181</v>
      </c>
      <c r="P69" s="19"/>
    </row>
    <row r="70" customFormat="false" ht="16" hidden="false" customHeight="false" outlineLevel="0" collapsed="false">
      <c r="A70" s="12" t="s">
        <v>74</v>
      </c>
      <c r="B70" s="13"/>
      <c r="C70" s="20"/>
      <c r="D70" s="18"/>
      <c r="E70" s="13"/>
      <c r="F70" s="20"/>
      <c r="G70" s="18"/>
      <c r="H70" s="13"/>
      <c r="I70" s="14" t="n">
        <v>183</v>
      </c>
      <c r="J70" s="18"/>
      <c r="K70" s="13"/>
      <c r="L70" s="20"/>
      <c r="M70" s="18"/>
      <c r="N70" s="16" t="n">
        <v>121</v>
      </c>
      <c r="O70" s="14" t="n">
        <v>174</v>
      </c>
      <c r="P70" s="19"/>
    </row>
    <row r="71" customFormat="false" ht="16" hidden="false" customHeight="false" outlineLevel="0" collapsed="false">
      <c r="A71" s="12" t="s">
        <v>75</v>
      </c>
      <c r="B71" s="13"/>
      <c r="C71" s="20"/>
      <c r="D71" s="18"/>
      <c r="E71" s="13"/>
      <c r="F71" s="20"/>
      <c r="G71" s="18"/>
      <c r="H71" s="13"/>
      <c r="I71" s="14" t="n">
        <v>87</v>
      </c>
      <c r="J71" s="18"/>
      <c r="K71" s="13"/>
      <c r="L71" s="20"/>
      <c r="M71" s="18"/>
      <c r="N71" s="16" t="n">
        <v>112</v>
      </c>
      <c r="O71" s="14" t="n">
        <v>152</v>
      </c>
      <c r="P71" s="19"/>
    </row>
    <row r="72" customFormat="false" ht="16" hidden="false" customHeight="false" outlineLevel="0" collapsed="false">
      <c r="A72" s="12" t="s">
        <v>76</v>
      </c>
      <c r="B72" s="13"/>
      <c r="C72" s="20"/>
      <c r="D72" s="18"/>
      <c r="E72" s="13"/>
      <c r="F72" s="20"/>
      <c r="G72" s="18"/>
      <c r="H72" s="13"/>
      <c r="I72" s="14" t="n">
        <v>157</v>
      </c>
      <c r="J72" s="18"/>
      <c r="K72" s="13"/>
      <c r="L72" s="20"/>
      <c r="M72" s="18"/>
      <c r="N72" s="16" t="n">
        <v>147</v>
      </c>
      <c r="O72" s="14" t="n">
        <v>120</v>
      </c>
      <c r="P72" s="19"/>
    </row>
    <row r="73" customFormat="false" ht="16" hidden="false" customHeight="false" outlineLevel="0" collapsed="false">
      <c r="A73" s="12" t="s">
        <v>77</v>
      </c>
      <c r="B73" s="13"/>
      <c r="C73" s="20"/>
      <c r="D73" s="18"/>
      <c r="E73" s="13"/>
      <c r="F73" s="20"/>
      <c r="G73" s="18"/>
      <c r="H73" s="13"/>
      <c r="I73" s="20"/>
      <c r="J73" s="18"/>
      <c r="K73" s="13"/>
      <c r="L73" s="20"/>
      <c r="M73" s="18"/>
      <c r="N73" s="16" t="n">
        <v>120</v>
      </c>
      <c r="O73" s="14" t="n">
        <v>136</v>
      </c>
      <c r="P73" s="19"/>
    </row>
    <row r="74" customFormat="false" ht="16" hidden="false" customHeight="false" outlineLevel="0" collapsed="false">
      <c r="A74" s="12" t="s">
        <v>78</v>
      </c>
      <c r="B74" s="13"/>
      <c r="C74" s="20"/>
      <c r="D74" s="18"/>
      <c r="E74" s="13"/>
      <c r="F74" s="20"/>
      <c r="G74" s="18"/>
      <c r="H74" s="13"/>
      <c r="I74" s="20"/>
      <c r="J74" s="18"/>
      <c r="K74" s="13"/>
      <c r="L74" s="20"/>
      <c r="M74" s="18"/>
      <c r="N74" s="16" t="n">
        <v>147</v>
      </c>
      <c r="O74" s="14" t="n">
        <v>42</v>
      </c>
      <c r="P74" s="19"/>
    </row>
    <row r="75" customFormat="false" ht="16" hidden="false" customHeight="false" outlineLevel="0" collapsed="false">
      <c r="A75" s="12" t="s">
        <v>79</v>
      </c>
      <c r="B75" s="13"/>
      <c r="C75" s="20"/>
      <c r="D75" s="18"/>
      <c r="E75" s="13"/>
      <c r="F75" s="20"/>
      <c r="G75" s="18"/>
      <c r="H75" s="13"/>
      <c r="I75" s="20"/>
      <c r="J75" s="18"/>
      <c r="K75" s="13"/>
      <c r="L75" s="20"/>
      <c r="M75" s="18"/>
      <c r="N75" s="16" t="n">
        <v>90</v>
      </c>
      <c r="O75" s="14" t="n">
        <v>120</v>
      </c>
      <c r="P75" s="19"/>
    </row>
    <row r="76" customFormat="false" ht="16" hidden="false" customHeight="false" outlineLevel="0" collapsed="false">
      <c r="A76" s="12" t="s">
        <v>80</v>
      </c>
      <c r="B76" s="13"/>
      <c r="C76" s="20"/>
      <c r="D76" s="18"/>
      <c r="E76" s="13"/>
      <c r="F76" s="20"/>
      <c r="G76" s="18"/>
      <c r="H76" s="13"/>
      <c r="I76" s="20"/>
      <c r="J76" s="18"/>
      <c r="K76" s="13"/>
      <c r="L76" s="20"/>
      <c r="M76" s="18"/>
      <c r="N76" s="16" t="n">
        <v>94</v>
      </c>
      <c r="O76" s="14" t="n">
        <v>128</v>
      </c>
      <c r="P76" s="19"/>
    </row>
    <row r="77" customFormat="false" ht="16" hidden="false" customHeight="false" outlineLevel="0" collapsed="false">
      <c r="A77" s="12" t="s">
        <v>81</v>
      </c>
      <c r="B77" s="13"/>
      <c r="C77" s="20"/>
      <c r="D77" s="18"/>
      <c r="E77" s="13"/>
      <c r="F77" s="20"/>
      <c r="G77" s="18"/>
      <c r="H77" s="13"/>
      <c r="I77" s="20"/>
      <c r="J77" s="18"/>
      <c r="K77" s="13"/>
      <c r="L77" s="20"/>
      <c r="M77" s="18"/>
      <c r="N77" s="16" t="n">
        <v>80</v>
      </c>
      <c r="O77" s="14" t="n">
        <v>146</v>
      </c>
      <c r="P77" s="19"/>
    </row>
    <row r="78" customFormat="false" ht="16" hidden="false" customHeight="false" outlineLevel="0" collapsed="false">
      <c r="A78" s="12" t="s">
        <v>82</v>
      </c>
      <c r="B78" s="13"/>
      <c r="C78" s="20"/>
      <c r="D78" s="18"/>
      <c r="E78" s="13"/>
      <c r="F78" s="20"/>
      <c r="G78" s="18"/>
      <c r="H78" s="13"/>
      <c r="I78" s="20"/>
      <c r="J78" s="18"/>
      <c r="K78" s="13"/>
      <c r="L78" s="20"/>
      <c r="M78" s="18"/>
      <c r="N78" s="16" t="n">
        <v>130</v>
      </c>
      <c r="O78" s="14" t="n">
        <v>105</v>
      </c>
      <c r="P78" s="19"/>
    </row>
    <row r="79" customFormat="false" ht="16" hidden="false" customHeight="false" outlineLevel="0" collapsed="false">
      <c r="A79" s="12" t="s">
        <v>83</v>
      </c>
      <c r="B79" s="13"/>
      <c r="C79" s="20"/>
      <c r="D79" s="18"/>
      <c r="E79" s="13"/>
      <c r="F79" s="20"/>
      <c r="G79" s="18"/>
      <c r="H79" s="13"/>
      <c r="I79" s="20"/>
      <c r="J79" s="18"/>
      <c r="K79" s="13"/>
      <c r="L79" s="20"/>
      <c r="M79" s="18"/>
      <c r="N79" s="16" t="n">
        <v>130</v>
      </c>
      <c r="O79" s="14" t="n">
        <v>82</v>
      </c>
      <c r="P79" s="19"/>
    </row>
    <row r="80" customFormat="false" ht="16" hidden="false" customHeight="false" outlineLevel="0" collapsed="false">
      <c r="A80" s="12" t="s">
        <v>84</v>
      </c>
      <c r="B80" s="13"/>
      <c r="C80" s="20"/>
      <c r="D80" s="18"/>
      <c r="E80" s="13"/>
      <c r="F80" s="20"/>
      <c r="G80" s="18"/>
      <c r="H80" s="13"/>
      <c r="I80" s="20"/>
      <c r="J80" s="18"/>
      <c r="K80" s="13"/>
      <c r="L80" s="20"/>
      <c r="M80" s="18"/>
      <c r="N80" s="16" t="n">
        <v>96</v>
      </c>
      <c r="O80" s="14" t="n">
        <v>142</v>
      </c>
      <c r="P80" s="19"/>
    </row>
    <row r="81" customFormat="false" ht="16" hidden="false" customHeight="false" outlineLevel="0" collapsed="false">
      <c r="A81" s="12" t="s">
        <v>85</v>
      </c>
      <c r="B81" s="13"/>
      <c r="C81" s="20"/>
      <c r="D81" s="18"/>
      <c r="E81" s="13"/>
      <c r="F81" s="20"/>
      <c r="G81" s="18"/>
      <c r="H81" s="13"/>
      <c r="I81" s="20"/>
      <c r="J81" s="18"/>
      <c r="K81" s="13"/>
      <c r="L81" s="20"/>
      <c r="M81" s="18"/>
      <c r="N81" s="16" t="n">
        <v>82</v>
      </c>
      <c r="O81" s="14" t="n">
        <v>161</v>
      </c>
      <c r="P81" s="19"/>
    </row>
    <row r="82" customFormat="false" ht="16" hidden="false" customHeight="false" outlineLevel="0" collapsed="false">
      <c r="A82" s="12" t="s">
        <v>86</v>
      </c>
      <c r="B82" s="13"/>
      <c r="C82" s="20"/>
      <c r="D82" s="18"/>
      <c r="E82" s="13"/>
      <c r="F82" s="20"/>
      <c r="G82" s="18"/>
      <c r="H82" s="13"/>
      <c r="I82" s="20"/>
      <c r="J82" s="18"/>
      <c r="K82" s="13"/>
      <c r="L82" s="20"/>
      <c r="M82" s="18"/>
      <c r="N82" s="13"/>
      <c r="O82" s="14" t="n">
        <v>94</v>
      </c>
      <c r="P82" s="19"/>
    </row>
    <row r="83" customFormat="false" ht="16" hidden="false" customHeight="false" outlineLevel="0" collapsed="false">
      <c r="A83" s="12" t="s">
        <v>87</v>
      </c>
      <c r="B83" s="21"/>
      <c r="C83" s="22"/>
      <c r="D83" s="19"/>
      <c r="E83" s="21"/>
      <c r="F83" s="22"/>
      <c r="G83" s="19"/>
      <c r="H83" s="21"/>
      <c r="I83" s="22"/>
      <c r="J83" s="19"/>
      <c r="K83" s="21"/>
      <c r="L83" s="22"/>
      <c r="M83" s="19"/>
      <c r="N83" s="21"/>
      <c r="O83" s="23" t="n">
        <v>86</v>
      </c>
      <c r="P83" s="19"/>
    </row>
    <row r="84" customFormat="false" ht="16" hidden="false" customHeight="false" outlineLevel="0" collapsed="false">
      <c r="A84" s="12" t="s">
        <v>88</v>
      </c>
      <c r="B84" s="21"/>
      <c r="C84" s="22"/>
      <c r="D84" s="19"/>
      <c r="E84" s="21"/>
      <c r="F84" s="22"/>
      <c r="G84" s="19"/>
      <c r="H84" s="21"/>
      <c r="I84" s="22"/>
      <c r="J84" s="19"/>
      <c r="K84" s="21"/>
      <c r="L84" s="22"/>
      <c r="M84" s="19"/>
      <c r="N84" s="21"/>
      <c r="O84" s="23" t="n">
        <v>163</v>
      </c>
      <c r="P84" s="19"/>
    </row>
    <row r="85" customFormat="false" ht="16" hidden="false" customHeight="false" outlineLevel="0" collapsed="false">
      <c r="A85" s="12" t="s">
        <v>89</v>
      </c>
      <c r="B85" s="21"/>
      <c r="C85" s="22"/>
      <c r="D85" s="19"/>
      <c r="E85" s="21"/>
      <c r="F85" s="22"/>
      <c r="G85" s="19"/>
      <c r="H85" s="21"/>
      <c r="I85" s="22"/>
      <c r="J85" s="19"/>
      <c r="K85" s="21"/>
      <c r="L85" s="22"/>
      <c r="M85" s="19"/>
      <c r="N85" s="21"/>
      <c r="O85" s="23" t="n">
        <v>148</v>
      </c>
      <c r="P85" s="19"/>
    </row>
    <row r="86" customFormat="false" ht="16" hidden="false" customHeight="false" outlineLevel="0" collapsed="false">
      <c r="A86" s="12" t="s">
        <v>90</v>
      </c>
      <c r="B86" s="21"/>
      <c r="C86" s="22"/>
      <c r="D86" s="19"/>
      <c r="E86" s="21"/>
      <c r="F86" s="22"/>
      <c r="G86" s="19"/>
      <c r="H86" s="21"/>
      <c r="I86" s="22"/>
      <c r="J86" s="19"/>
      <c r="K86" s="21"/>
      <c r="L86" s="22"/>
      <c r="M86" s="19"/>
      <c r="N86" s="21"/>
      <c r="O86" s="23" t="n">
        <v>153</v>
      </c>
      <c r="P86" s="19"/>
    </row>
    <row r="87" customFormat="false" ht="16" hidden="false" customHeight="false" outlineLevel="0" collapsed="false">
      <c r="A87" s="12" t="s">
        <v>91</v>
      </c>
      <c r="B87" s="21"/>
      <c r="C87" s="22"/>
      <c r="D87" s="19"/>
      <c r="E87" s="21"/>
      <c r="F87" s="22"/>
      <c r="G87" s="19"/>
      <c r="H87" s="21"/>
      <c r="I87" s="22"/>
      <c r="J87" s="19"/>
      <c r="K87" s="21"/>
      <c r="L87" s="22"/>
      <c r="M87" s="19"/>
      <c r="N87" s="21"/>
      <c r="O87" s="23" t="n">
        <v>105</v>
      </c>
      <c r="P87" s="19"/>
    </row>
    <row r="88" customFormat="false" ht="16" hidden="false" customHeight="false" outlineLevel="0" collapsed="false">
      <c r="A88" s="12" t="s">
        <v>92</v>
      </c>
      <c r="B88" s="21"/>
      <c r="C88" s="22"/>
      <c r="D88" s="19"/>
      <c r="E88" s="21"/>
      <c r="F88" s="22"/>
      <c r="G88" s="19"/>
      <c r="H88" s="21"/>
      <c r="I88" s="22"/>
      <c r="J88" s="19"/>
      <c r="K88" s="21"/>
      <c r="L88" s="22"/>
      <c r="M88" s="19"/>
      <c r="N88" s="21"/>
      <c r="O88" s="23" t="n">
        <v>127</v>
      </c>
      <c r="P88" s="19"/>
    </row>
    <row r="89" customFormat="false" ht="16" hidden="false" customHeight="false" outlineLevel="0" collapsed="false">
      <c r="A89" s="12" t="s">
        <v>93</v>
      </c>
      <c r="B89" s="21"/>
      <c r="C89" s="22"/>
      <c r="D89" s="19"/>
      <c r="E89" s="21"/>
      <c r="F89" s="22"/>
      <c r="G89" s="19"/>
      <c r="H89" s="21"/>
      <c r="I89" s="22"/>
      <c r="J89" s="19"/>
      <c r="K89" s="21"/>
      <c r="L89" s="22"/>
      <c r="M89" s="19"/>
      <c r="N89" s="21"/>
      <c r="O89" s="23" t="n">
        <v>163</v>
      </c>
      <c r="P89" s="19"/>
    </row>
    <row r="90" customFormat="false" ht="16" hidden="false" customHeight="false" outlineLevel="0" collapsed="false">
      <c r="A90" s="12" t="s">
        <v>94</v>
      </c>
      <c r="B90" s="21"/>
      <c r="C90" s="22"/>
      <c r="D90" s="19"/>
      <c r="E90" s="21"/>
      <c r="F90" s="22"/>
      <c r="G90" s="19"/>
      <c r="H90" s="21"/>
      <c r="I90" s="22"/>
      <c r="J90" s="19"/>
      <c r="K90" s="21"/>
      <c r="L90" s="22"/>
      <c r="M90" s="19"/>
      <c r="N90" s="21"/>
      <c r="O90" s="23" t="n">
        <v>128</v>
      </c>
      <c r="P90" s="19"/>
    </row>
    <row r="91" customFormat="false" ht="16" hidden="false" customHeight="false" outlineLevel="0" collapsed="false">
      <c r="A91" s="12" t="s">
        <v>95</v>
      </c>
      <c r="B91" s="21"/>
      <c r="C91" s="22"/>
      <c r="D91" s="19"/>
      <c r="E91" s="21"/>
      <c r="F91" s="22"/>
      <c r="G91" s="19"/>
      <c r="H91" s="21"/>
      <c r="I91" s="22"/>
      <c r="J91" s="19"/>
      <c r="K91" s="21"/>
      <c r="L91" s="22"/>
      <c r="M91" s="19"/>
      <c r="N91" s="21"/>
      <c r="O91" s="23" t="n">
        <v>41</v>
      </c>
      <c r="P91" s="19"/>
    </row>
    <row r="92" customFormat="false" ht="16" hidden="false" customHeight="false" outlineLevel="0" collapsed="false">
      <c r="A92" s="12" t="s">
        <v>96</v>
      </c>
      <c r="B92" s="21"/>
      <c r="C92" s="22"/>
      <c r="D92" s="19"/>
      <c r="E92" s="21"/>
      <c r="F92" s="22"/>
      <c r="G92" s="19"/>
      <c r="H92" s="21"/>
      <c r="I92" s="22"/>
      <c r="J92" s="19"/>
      <c r="K92" s="21"/>
      <c r="L92" s="22"/>
      <c r="M92" s="19"/>
      <c r="N92" s="21"/>
      <c r="O92" s="23" t="n">
        <v>150</v>
      </c>
      <c r="P92" s="19"/>
    </row>
    <row r="93" customFormat="false" ht="16" hidden="false" customHeight="false" outlineLevel="0" collapsed="false">
      <c r="A93" s="12" t="s">
        <v>97</v>
      </c>
      <c r="B93" s="21"/>
      <c r="C93" s="22"/>
      <c r="D93" s="19"/>
      <c r="E93" s="21"/>
      <c r="F93" s="22"/>
      <c r="G93" s="19"/>
      <c r="H93" s="21"/>
      <c r="I93" s="22"/>
      <c r="J93" s="19"/>
      <c r="K93" s="21"/>
      <c r="L93" s="22"/>
      <c r="M93" s="19"/>
      <c r="N93" s="21"/>
      <c r="O93" s="23" t="n">
        <v>102</v>
      </c>
      <c r="P93" s="19"/>
    </row>
    <row r="94" customFormat="false" ht="16" hidden="false" customHeight="false" outlineLevel="0" collapsed="false">
      <c r="A94" s="12" t="s">
        <v>98</v>
      </c>
      <c r="B94" s="21"/>
      <c r="C94" s="22"/>
      <c r="D94" s="19"/>
      <c r="E94" s="21"/>
      <c r="F94" s="22"/>
      <c r="G94" s="19"/>
      <c r="H94" s="21"/>
      <c r="I94" s="22"/>
      <c r="J94" s="19"/>
      <c r="K94" s="21"/>
      <c r="L94" s="22"/>
      <c r="M94" s="19"/>
      <c r="N94" s="21"/>
      <c r="O94" s="23" t="n">
        <v>114</v>
      </c>
      <c r="P94" s="19"/>
    </row>
    <row r="95" customFormat="false" ht="16" hidden="false" customHeight="false" outlineLevel="0" collapsed="false">
      <c r="A95" s="12" t="s">
        <v>99</v>
      </c>
      <c r="B95" s="21"/>
      <c r="C95" s="22"/>
      <c r="D95" s="19"/>
      <c r="E95" s="21"/>
      <c r="F95" s="22"/>
      <c r="G95" s="19"/>
      <c r="H95" s="21"/>
      <c r="I95" s="22"/>
      <c r="J95" s="19"/>
      <c r="K95" s="21"/>
      <c r="L95" s="22"/>
      <c r="M95" s="19"/>
      <c r="N95" s="21"/>
      <c r="O95" s="23" t="n">
        <v>111</v>
      </c>
      <c r="P95" s="19"/>
    </row>
    <row r="96" customFormat="false" ht="16" hidden="false" customHeight="false" outlineLevel="0" collapsed="false">
      <c r="A96" s="12" t="s">
        <v>100</v>
      </c>
      <c r="B96" s="21"/>
      <c r="C96" s="22"/>
      <c r="D96" s="19"/>
      <c r="E96" s="21"/>
      <c r="F96" s="22"/>
      <c r="G96" s="19"/>
      <c r="H96" s="21"/>
      <c r="I96" s="22"/>
      <c r="J96" s="19"/>
      <c r="K96" s="21"/>
      <c r="L96" s="22"/>
      <c r="M96" s="19"/>
      <c r="N96" s="21"/>
      <c r="O96" s="23" t="n">
        <v>210</v>
      </c>
      <c r="P96" s="19"/>
    </row>
    <row r="97" customFormat="false" ht="16" hidden="false" customHeight="false" outlineLevel="0" collapsed="false">
      <c r="A97" s="12" t="s">
        <v>101</v>
      </c>
      <c r="B97" s="21"/>
      <c r="C97" s="22"/>
      <c r="D97" s="19"/>
      <c r="E97" s="21"/>
      <c r="F97" s="22"/>
      <c r="G97" s="19"/>
      <c r="H97" s="21"/>
      <c r="I97" s="22"/>
      <c r="J97" s="19"/>
      <c r="K97" s="21"/>
      <c r="L97" s="22"/>
      <c r="M97" s="19"/>
      <c r="N97" s="21"/>
      <c r="O97" s="23" t="n">
        <v>173</v>
      </c>
      <c r="P97" s="19"/>
    </row>
    <row r="98" customFormat="false" ht="16" hidden="false" customHeight="false" outlineLevel="0" collapsed="false">
      <c r="A98" s="12" t="s">
        <v>102</v>
      </c>
      <c r="B98" s="21"/>
      <c r="C98" s="22"/>
      <c r="D98" s="19"/>
      <c r="E98" s="21"/>
      <c r="F98" s="22"/>
      <c r="G98" s="19"/>
      <c r="H98" s="21"/>
      <c r="I98" s="22"/>
      <c r="J98" s="19"/>
      <c r="K98" s="21"/>
      <c r="L98" s="22"/>
      <c r="M98" s="19"/>
      <c r="N98" s="21"/>
      <c r="O98" s="23" t="n">
        <v>104</v>
      </c>
      <c r="P98" s="19"/>
    </row>
    <row r="99" customFormat="false" ht="16" hidden="false" customHeight="false" outlineLevel="0" collapsed="false">
      <c r="A99" s="12" t="s">
        <v>103</v>
      </c>
      <c r="B99" s="21"/>
      <c r="C99" s="22"/>
      <c r="D99" s="19"/>
      <c r="E99" s="21"/>
      <c r="F99" s="22"/>
      <c r="G99" s="19"/>
      <c r="H99" s="21"/>
      <c r="I99" s="22"/>
      <c r="J99" s="19"/>
      <c r="K99" s="21"/>
      <c r="L99" s="22"/>
      <c r="M99" s="19"/>
      <c r="N99" s="21"/>
      <c r="O99" s="23" t="n">
        <v>114</v>
      </c>
      <c r="P99" s="19"/>
    </row>
    <row r="100" customFormat="false" ht="16" hidden="false" customHeight="false" outlineLevel="0" collapsed="false">
      <c r="A100" s="12" t="s">
        <v>104</v>
      </c>
      <c r="B100" s="21"/>
      <c r="C100" s="22"/>
      <c r="D100" s="19"/>
      <c r="E100" s="21"/>
      <c r="F100" s="22"/>
      <c r="G100" s="19"/>
      <c r="H100" s="21"/>
      <c r="I100" s="22"/>
      <c r="J100" s="19"/>
      <c r="K100" s="21"/>
      <c r="L100" s="22"/>
      <c r="M100" s="19"/>
      <c r="N100" s="21"/>
      <c r="O100" s="23" t="n">
        <v>92</v>
      </c>
      <c r="P100" s="19"/>
    </row>
    <row r="101" customFormat="false" ht="16" hidden="false" customHeight="false" outlineLevel="0" collapsed="false">
      <c r="A101" s="12" t="s">
        <v>105</v>
      </c>
      <c r="B101" s="21"/>
      <c r="C101" s="22"/>
      <c r="D101" s="19"/>
      <c r="E101" s="21"/>
      <c r="F101" s="22"/>
      <c r="G101" s="19"/>
      <c r="H101" s="21"/>
      <c r="I101" s="22"/>
      <c r="J101" s="19"/>
      <c r="K101" s="21"/>
      <c r="L101" s="22"/>
      <c r="M101" s="19"/>
      <c r="N101" s="21"/>
      <c r="O101" s="23" t="n">
        <v>70</v>
      </c>
      <c r="P101" s="19"/>
    </row>
    <row r="102" customFormat="false" ht="16" hidden="false" customHeight="false" outlineLevel="0" collapsed="false">
      <c r="A102" s="12" t="s">
        <v>106</v>
      </c>
      <c r="B102" s="21"/>
      <c r="C102" s="22"/>
      <c r="D102" s="19"/>
      <c r="E102" s="21"/>
      <c r="F102" s="22"/>
      <c r="G102" s="19"/>
      <c r="H102" s="21"/>
      <c r="I102" s="22"/>
      <c r="J102" s="19"/>
      <c r="K102" s="21"/>
      <c r="L102" s="22"/>
      <c r="M102" s="19"/>
      <c r="N102" s="21"/>
      <c r="O102" s="23" t="n">
        <v>113</v>
      </c>
      <c r="P102" s="19"/>
    </row>
    <row r="103" customFormat="false" ht="16" hidden="false" customHeight="false" outlineLevel="0" collapsed="false">
      <c r="A103" s="12" t="s">
        <v>107</v>
      </c>
      <c r="B103" s="21"/>
      <c r="C103" s="22"/>
      <c r="D103" s="19"/>
      <c r="E103" s="21"/>
      <c r="F103" s="22"/>
      <c r="G103" s="19"/>
      <c r="H103" s="21"/>
      <c r="I103" s="22"/>
      <c r="J103" s="19"/>
      <c r="K103" s="21"/>
      <c r="L103" s="22"/>
      <c r="M103" s="19"/>
      <c r="N103" s="21"/>
      <c r="O103" s="23" t="n">
        <v>91</v>
      </c>
      <c r="P103" s="19"/>
    </row>
    <row r="104" customFormat="false" ht="16" hidden="false" customHeight="false" outlineLevel="0" collapsed="false">
      <c r="A104" s="12" t="s">
        <v>108</v>
      </c>
      <c r="B104" s="21"/>
      <c r="C104" s="22"/>
      <c r="D104" s="19"/>
      <c r="E104" s="21"/>
      <c r="F104" s="22"/>
      <c r="G104" s="19"/>
      <c r="H104" s="21"/>
      <c r="I104" s="22"/>
      <c r="J104" s="19"/>
      <c r="K104" s="21"/>
      <c r="L104" s="22"/>
      <c r="M104" s="19"/>
      <c r="N104" s="21"/>
      <c r="O104" s="23" t="n">
        <v>138</v>
      </c>
      <c r="P104" s="19"/>
    </row>
    <row r="105" customFormat="false" ht="16" hidden="false" customHeight="false" outlineLevel="0" collapsed="false">
      <c r="A105" s="12" t="s">
        <v>109</v>
      </c>
      <c r="B105" s="21"/>
      <c r="C105" s="22"/>
      <c r="D105" s="19"/>
      <c r="E105" s="21"/>
      <c r="F105" s="22"/>
      <c r="G105" s="19"/>
      <c r="H105" s="21"/>
      <c r="I105" s="22"/>
      <c r="J105" s="19"/>
      <c r="K105" s="21"/>
      <c r="L105" s="22"/>
      <c r="M105" s="19"/>
      <c r="N105" s="21"/>
      <c r="O105" s="23" t="n">
        <v>52</v>
      </c>
      <c r="P105" s="19"/>
    </row>
    <row r="106" customFormat="false" ht="16" hidden="false" customHeight="false" outlineLevel="0" collapsed="false">
      <c r="A106" s="12" t="s">
        <v>110</v>
      </c>
      <c r="B106" s="21"/>
      <c r="C106" s="22"/>
      <c r="D106" s="19"/>
      <c r="E106" s="21"/>
      <c r="F106" s="22"/>
      <c r="G106" s="19"/>
      <c r="H106" s="21"/>
      <c r="I106" s="22"/>
      <c r="J106" s="19"/>
      <c r="K106" s="21"/>
      <c r="L106" s="22"/>
      <c r="M106" s="19"/>
      <c r="N106" s="21"/>
      <c r="O106" s="23" t="n">
        <v>151</v>
      </c>
      <c r="P106" s="19"/>
    </row>
    <row r="107" customFormat="false" ht="16" hidden="false" customHeight="false" outlineLevel="0" collapsed="false">
      <c r="A107" s="12" t="s">
        <v>111</v>
      </c>
      <c r="B107" s="21"/>
      <c r="C107" s="22"/>
      <c r="D107" s="19"/>
      <c r="E107" s="21"/>
      <c r="F107" s="22"/>
      <c r="G107" s="19"/>
      <c r="H107" s="21"/>
      <c r="I107" s="22"/>
      <c r="J107" s="19"/>
      <c r="K107" s="21"/>
      <c r="L107" s="22"/>
      <c r="M107" s="19"/>
      <c r="N107" s="21"/>
      <c r="O107" s="23" t="n">
        <v>140</v>
      </c>
      <c r="P107" s="19"/>
    </row>
    <row r="108" customFormat="false" ht="16" hidden="false" customHeight="false" outlineLevel="0" collapsed="false">
      <c r="A108" s="12" t="s">
        <v>112</v>
      </c>
      <c r="B108" s="21"/>
      <c r="C108" s="22"/>
      <c r="D108" s="19"/>
      <c r="E108" s="21"/>
      <c r="F108" s="22"/>
      <c r="G108" s="19"/>
      <c r="H108" s="21"/>
      <c r="I108" s="22"/>
      <c r="J108" s="19"/>
      <c r="K108" s="21"/>
      <c r="L108" s="22"/>
      <c r="M108" s="19"/>
      <c r="N108" s="21"/>
      <c r="O108" s="23" t="n">
        <v>132</v>
      </c>
      <c r="P108" s="19"/>
    </row>
    <row r="109" customFormat="false" ht="16" hidden="false" customHeight="false" outlineLevel="0" collapsed="false">
      <c r="A109" s="12" t="s">
        <v>113</v>
      </c>
      <c r="B109" s="21"/>
      <c r="C109" s="22"/>
      <c r="D109" s="19"/>
      <c r="E109" s="21"/>
      <c r="F109" s="22"/>
      <c r="G109" s="19"/>
      <c r="H109" s="21"/>
      <c r="I109" s="22"/>
      <c r="J109" s="19"/>
      <c r="K109" s="21"/>
      <c r="L109" s="22"/>
      <c r="M109" s="19"/>
      <c r="N109" s="21"/>
      <c r="O109" s="23" t="n">
        <v>137</v>
      </c>
      <c r="P109" s="19"/>
    </row>
    <row r="110" customFormat="false" ht="16" hidden="false" customHeight="false" outlineLevel="0" collapsed="false">
      <c r="A110" s="12" t="s">
        <v>114</v>
      </c>
      <c r="B110" s="21"/>
      <c r="C110" s="22"/>
      <c r="D110" s="19"/>
      <c r="E110" s="21"/>
      <c r="F110" s="22"/>
      <c r="G110" s="19"/>
      <c r="H110" s="21"/>
      <c r="I110" s="22"/>
      <c r="J110" s="19"/>
      <c r="K110" s="21"/>
      <c r="L110" s="22"/>
      <c r="M110" s="19"/>
      <c r="N110" s="21"/>
      <c r="O110" s="23" t="n">
        <v>81</v>
      </c>
      <c r="P110" s="19"/>
    </row>
    <row r="111" customFormat="false" ht="16" hidden="false" customHeight="false" outlineLevel="0" collapsed="false">
      <c r="A111" s="12" t="s">
        <v>115</v>
      </c>
      <c r="B111" s="21"/>
      <c r="C111" s="22"/>
      <c r="D111" s="19"/>
      <c r="E111" s="21"/>
      <c r="F111" s="22"/>
      <c r="G111" s="19"/>
      <c r="H111" s="21"/>
      <c r="I111" s="22"/>
      <c r="J111" s="19"/>
      <c r="K111" s="21"/>
      <c r="L111" s="22"/>
      <c r="M111" s="19"/>
      <c r="N111" s="21"/>
      <c r="O111" s="23" t="n">
        <v>125</v>
      </c>
      <c r="P111" s="19"/>
    </row>
    <row r="112" customFormat="false" ht="16" hidden="false" customHeight="false" outlineLevel="0" collapsed="false">
      <c r="A112" s="12" t="s">
        <v>116</v>
      </c>
      <c r="B112" s="21"/>
      <c r="C112" s="22"/>
      <c r="D112" s="19"/>
      <c r="E112" s="21"/>
      <c r="F112" s="22"/>
      <c r="G112" s="19"/>
      <c r="H112" s="21"/>
      <c r="I112" s="22"/>
      <c r="J112" s="19"/>
      <c r="K112" s="21"/>
      <c r="L112" s="22"/>
      <c r="M112" s="19"/>
      <c r="N112" s="21"/>
      <c r="O112" s="23" t="n">
        <v>110</v>
      </c>
      <c r="P112" s="19"/>
    </row>
    <row r="113" customFormat="false" ht="16" hidden="false" customHeight="false" outlineLevel="0" collapsed="false">
      <c r="A113" s="12" t="s">
        <v>117</v>
      </c>
      <c r="B113" s="21"/>
      <c r="C113" s="22"/>
      <c r="D113" s="19"/>
      <c r="E113" s="21"/>
      <c r="F113" s="22"/>
      <c r="G113" s="19"/>
      <c r="H113" s="21"/>
      <c r="I113" s="22"/>
      <c r="J113" s="19"/>
      <c r="K113" s="21"/>
      <c r="L113" s="22"/>
      <c r="M113" s="19"/>
      <c r="N113" s="21"/>
      <c r="O113" s="23" t="n">
        <v>143</v>
      </c>
      <c r="P113" s="19"/>
    </row>
    <row r="114" customFormat="false" ht="16" hidden="false" customHeight="false" outlineLevel="0" collapsed="false">
      <c r="A114" s="12" t="s">
        <v>118</v>
      </c>
      <c r="B114" s="21"/>
      <c r="C114" s="22"/>
      <c r="D114" s="19"/>
      <c r="E114" s="21"/>
      <c r="F114" s="22"/>
      <c r="G114" s="19"/>
      <c r="H114" s="21"/>
      <c r="I114" s="22"/>
      <c r="J114" s="19"/>
      <c r="K114" s="21"/>
      <c r="L114" s="22"/>
      <c r="M114" s="19"/>
      <c r="N114" s="21"/>
      <c r="O114" s="23" t="n">
        <v>74</v>
      </c>
      <c r="P114" s="19"/>
    </row>
    <row r="115" customFormat="false" ht="16" hidden="false" customHeight="false" outlineLevel="0" collapsed="false">
      <c r="A115" s="12" t="s">
        <v>119</v>
      </c>
      <c r="B115" s="21"/>
      <c r="C115" s="22"/>
      <c r="D115" s="19"/>
      <c r="E115" s="21"/>
      <c r="F115" s="22"/>
      <c r="G115" s="19"/>
      <c r="H115" s="21"/>
      <c r="I115" s="22"/>
      <c r="J115" s="19"/>
      <c r="K115" s="21"/>
      <c r="L115" s="22"/>
      <c r="M115" s="19"/>
      <c r="N115" s="21"/>
      <c r="O115" s="23" t="n">
        <v>6</v>
      </c>
      <c r="P115" s="19"/>
    </row>
    <row r="116" customFormat="false" ht="16" hidden="false" customHeight="false" outlineLevel="0" collapsed="false">
      <c r="A116" s="12" t="s">
        <v>120</v>
      </c>
      <c r="B116" s="21"/>
      <c r="C116" s="22"/>
      <c r="D116" s="19"/>
      <c r="E116" s="21"/>
      <c r="F116" s="22"/>
      <c r="G116" s="19"/>
      <c r="H116" s="21"/>
      <c r="I116" s="22"/>
      <c r="J116" s="19"/>
      <c r="K116" s="21"/>
      <c r="L116" s="22"/>
      <c r="M116" s="19"/>
      <c r="N116" s="21"/>
      <c r="O116" s="23" t="n">
        <v>147</v>
      </c>
      <c r="P116" s="19"/>
    </row>
    <row r="117" customFormat="false" ht="16" hidden="false" customHeight="false" outlineLevel="0" collapsed="false">
      <c r="A117" s="12" t="s">
        <v>121</v>
      </c>
      <c r="B117" s="21"/>
      <c r="C117" s="22"/>
      <c r="D117" s="19"/>
      <c r="E117" s="21"/>
      <c r="F117" s="22"/>
      <c r="G117" s="19"/>
      <c r="H117" s="21"/>
      <c r="I117" s="22"/>
      <c r="J117" s="19"/>
      <c r="K117" s="21"/>
      <c r="L117" s="22"/>
      <c r="M117" s="19"/>
      <c r="N117" s="21"/>
      <c r="O117" s="23" t="n">
        <v>165</v>
      </c>
      <c r="P117" s="19"/>
    </row>
    <row r="118" customFormat="false" ht="16" hidden="false" customHeight="false" outlineLevel="0" collapsed="false">
      <c r="A118" s="12" t="s">
        <v>122</v>
      </c>
      <c r="B118" s="21"/>
      <c r="C118" s="22"/>
      <c r="D118" s="19"/>
      <c r="E118" s="21"/>
      <c r="F118" s="22"/>
      <c r="G118" s="19"/>
      <c r="H118" s="21"/>
      <c r="I118" s="22"/>
      <c r="J118" s="19"/>
      <c r="K118" s="21"/>
      <c r="L118" s="22"/>
      <c r="M118" s="19"/>
      <c r="N118" s="21"/>
      <c r="O118" s="23" t="n">
        <v>153</v>
      </c>
      <c r="P118" s="19"/>
    </row>
    <row r="119" customFormat="false" ht="16" hidden="false" customHeight="false" outlineLevel="0" collapsed="false">
      <c r="A119" s="12" t="s">
        <v>123</v>
      </c>
      <c r="B119" s="21"/>
      <c r="C119" s="22"/>
      <c r="D119" s="19"/>
      <c r="E119" s="21"/>
      <c r="F119" s="22"/>
      <c r="G119" s="19"/>
      <c r="H119" s="21"/>
      <c r="I119" s="22"/>
      <c r="J119" s="19"/>
      <c r="K119" s="21"/>
      <c r="L119" s="22"/>
      <c r="M119" s="19"/>
      <c r="N119" s="21"/>
      <c r="O119" s="23" t="n">
        <v>82</v>
      </c>
      <c r="P119" s="19"/>
    </row>
    <row r="120" customFormat="false" ht="16" hidden="false" customHeight="false" outlineLevel="0" collapsed="false">
      <c r="A120" s="12" t="s">
        <v>124</v>
      </c>
      <c r="B120" s="21"/>
      <c r="C120" s="22"/>
      <c r="D120" s="19"/>
      <c r="E120" s="21"/>
      <c r="F120" s="22"/>
      <c r="G120" s="19"/>
      <c r="H120" s="21"/>
      <c r="I120" s="22"/>
      <c r="J120" s="19"/>
      <c r="K120" s="21"/>
      <c r="L120" s="22"/>
      <c r="M120" s="19"/>
      <c r="N120" s="21"/>
      <c r="O120" s="23" t="n">
        <v>81</v>
      </c>
      <c r="P120" s="19"/>
    </row>
    <row r="121" customFormat="false" ht="16" hidden="false" customHeight="false" outlineLevel="0" collapsed="false">
      <c r="A121" s="12" t="s">
        <v>125</v>
      </c>
      <c r="B121" s="21"/>
      <c r="C121" s="22"/>
      <c r="D121" s="19"/>
      <c r="E121" s="21"/>
      <c r="F121" s="22"/>
      <c r="G121" s="19"/>
      <c r="H121" s="21"/>
      <c r="I121" s="22"/>
      <c r="J121" s="19"/>
      <c r="K121" s="21"/>
      <c r="L121" s="22"/>
      <c r="M121" s="19"/>
      <c r="N121" s="21"/>
      <c r="O121" s="23" t="n">
        <v>92</v>
      </c>
      <c r="P121" s="19"/>
    </row>
    <row r="122" customFormat="false" ht="16" hidden="false" customHeight="false" outlineLevel="0" collapsed="false">
      <c r="A122" s="12" t="s">
        <v>126</v>
      </c>
      <c r="B122" s="21"/>
      <c r="C122" s="22"/>
      <c r="D122" s="19"/>
      <c r="E122" s="21"/>
      <c r="F122" s="22"/>
      <c r="G122" s="19"/>
      <c r="H122" s="21"/>
      <c r="I122" s="22"/>
      <c r="J122" s="19"/>
      <c r="K122" s="21"/>
      <c r="L122" s="22"/>
      <c r="M122" s="19"/>
      <c r="N122" s="21"/>
      <c r="O122" s="23" t="n">
        <v>117</v>
      </c>
      <c r="P122" s="19"/>
    </row>
    <row r="123" customFormat="false" ht="16" hidden="false" customHeight="false" outlineLevel="0" collapsed="false">
      <c r="A123" s="12" t="s">
        <v>127</v>
      </c>
      <c r="B123" s="21"/>
      <c r="C123" s="22"/>
      <c r="D123" s="19"/>
      <c r="E123" s="21"/>
      <c r="F123" s="22"/>
      <c r="G123" s="19"/>
      <c r="H123" s="21"/>
      <c r="I123" s="22"/>
      <c r="J123" s="19"/>
      <c r="K123" s="21"/>
      <c r="L123" s="22"/>
      <c r="M123" s="19"/>
      <c r="N123" s="21"/>
      <c r="O123" s="23" t="n">
        <v>101</v>
      </c>
      <c r="P123" s="19"/>
    </row>
    <row r="124" customFormat="false" ht="16" hidden="false" customHeight="false" outlineLevel="0" collapsed="false">
      <c r="A124" s="12" t="s">
        <v>128</v>
      </c>
      <c r="B124" s="21"/>
      <c r="C124" s="22"/>
      <c r="D124" s="19"/>
      <c r="E124" s="21"/>
      <c r="F124" s="22"/>
      <c r="G124" s="19"/>
      <c r="H124" s="21"/>
      <c r="I124" s="22"/>
      <c r="J124" s="19"/>
      <c r="K124" s="21"/>
      <c r="L124" s="22"/>
      <c r="M124" s="19"/>
      <c r="N124" s="21"/>
      <c r="O124" s="23" t="n">
        <v>14</v>
      </c>
      <c r="P124" s="19"/>
    </row>
    <row r="125" customFormat="false" ht="17" hidden="false" customHeight="false" outlineLevel="0" collapsed="false">
      <c r="A125" s="12" t="s">
        <v>129</v>
      </c>
      <c r="B125" s="24"/>
      <c r="C125" s="25"/>
      <c r="D125" s="26"/>
      <c r="E125" s="24"/>
      <c r="F125" s="25"/>
      <c r="G125" s="26"/>
      <c r="H125" s="24"/>
      <c r="I125" s="25"/>
      <c r="J125" s="26"/>
      <c r="K125" s="24"/>
      <c r="L125" s="25"/>
      <c r="M125" s="26"/>
      <c r="N125" s="24"/>
      <c r="O125" s="27" t="n">
        <v>102</v>
      </c>
      <c r="P125" s="26"/>
    </row>
  </sheetData>
  <mergeCells count="5">
    <mergeCell ref="B8:D8"/>
    <mergeCell ref="E8:G8"/>
    <mergeCell ref="H8:J8"/>
    <mergeCell ref="K8:M8"/>
    <mergeCell ref="N8:P8"/>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12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4" activeCellId="0" sqref="A4"/>
    </sheetView>
  </sheetViews>
  <sheetFormatPr defaultColWidth="10.90234375" defaultRowHeight="16" zeroHeight="false" outlineLevelRow="0" outlineLevelCol="0"/>
  <cols>
    <col collapsed="false" customWidth="true" hidden="false" outlineLevel="0" max="1" min="1" style="0" width="5.15"/>
    <col collapsed="false" customWidth="true" hidden="false" outlineLevel="0" max="4" min="2" style="0" width="6.49"/>
    <col collapsed="false" customWidth="true" hidden="false" outlineLevel="0" max="5" min="5" style="0" width="6.65"/>
    <col collapsed="false" customWidth="true" hidden="false" outlineLevel="0" max="6" min="6" style="0" width="6.49"/>
    <col collapsed="false" customWidth="true" hidden="false" outlineLevel="0" max="7" min="7" style="0" width="6.65"/>
    <col collapsed="false" customWidth="true" hidden="false" outlineLevel="0" max="19" min="8" style="0" width="6.49"/>
  </cols>
  <sheetData>
    <row r="1" customFormat="false" ht="21" hidden="false" customHeight="false" outlineLevel="0" collapsed="false">
      <c r="A1" s="28" t="s">
        <v>130</v>
      </c>
    </row>
    <row r="2" customFormat="false" ht="19" hidden="false" customHeight="false" outlineLevel="0" collapsed="false">
      <c r="A2" s="4" t="s">
        <v>131</v>
      </c>
    </row>
    <row r="3" customFormat="false" ht="19" hidden="false" customHeight="false" outlineLevel="0" collapsed="false">
      <c r="A3" s="3" t="s">
        <v>3</v>
      </c>
    </row>
    <row r="4" customFormat="false" ht="19" hidden="false" customHeight="false" outlineLevel="0" collapsed="false">
      <c r="A4" s="3" t="s">
        <v>4</v>
      </c>
    </row>
    <row r="6" customFormat="false" ht="22" hidden="false" customHeight="false" outlineLevel="0" collapsed="false">
      <c r="A6" s="28" t="s">
        <v>132</v>
      </c>
    </row>
    <row r="7" customFormat="false" ht="16" hidden="false" customHeight="false" outlineLevel="0" collapsed="false">
      <c r="B7" s="29" t="s">
        <v>133</v>
      </c>
      <c r="C7" s="29"/>
      <c r="D7" s="29"/>
      <c r="E7" s="29" t="s">
        <v>134</v>
      </c>
      <c r="F7" s="29"/>
      <c r="G7" s="29"/>
      <c r="H7" s="29" t="s">
        <v>135</v>
      </c>
      <c r="I7" s="29"/>
      <c r="J7" s="29"/>
      <c r="K7" s="29" t="s">
        <v>136</v>
      </c>
      <c r="L7" s="29"/>
      <c r="M7" s="29"/>
      <c r="N7" s="29" t="s">
        <v>137</v>
      </c>
      <c r="O7" s="29"/>
      <c r="P7" s="29"/>
      <c r="Q7" s="29" t="s">
        <v>138</v>
      </c>
      <c r="R7" s="29"/>
      <c r="S7" s="29"/>
    </row>
    <row r="8" customFormat="false" ht="32" hidden="false" customHeight="false" outlineLevel="0" collapsed="false">
      <c r="A8" s="30" t="s">
        <v>10</v>
      </c>
      <c r="B8" s="31" t="s">
        <v>139</v>
      </c>
      <c r="C8" s="31" t="s">
        <v>140</v>
      </c>
      <c r="D8" s="31" t="s">
        <v>141</v>
      </c>
      <c r="E8" s="31" t="s">
        <v>139</v>
      </c>
      <c r="F8" s="31" t="s">
        <v>140</v>
      </c>
      <c r="G8" s="31" t="s">
        <v>141</v>
      </c>
      <c r="H8" s="31" t="s">
        <v>142</v>
      </c>
      <c r="I8" s="31" t="s">
        <v>140</v>
      </c>
      <c r="J8" s="31" t="s">
        <v>141</v>
      </c>
      <c r="K8" s="31" t="s">
        <v>139</v>
      </c>
      <c r="L8" s="31" t="s">
        <v>140</v>
      </c>
      <c r="M8" s="31" t="s">
        <v>141</v>
      </c>
      <c r="N8" s="31" t="s">
        <v>139</v>
      </c>
      <c r="O8" s="31" t="s">
        <v>140</v>
      </c>
      <c r="P8" s="31" t="s">
        <v>141</v>
      </c>
      <c r="Q8" s="31" t="s">
        <v>142</v>
      </c>
      <c r="R8" s="31" t="s">
        <v>140</v>
      </c>
      <c r="S8" s="31" t="s">
        <v>141</v>
      </c>
    </row>
    <row r="9" customFormat="false" ht="16" hidden="false" customHeight="false" outlineLevel="0" collapsed="false">
      <c r="A9" s="30" t="s">
        <v>14</v>
      </c>
      <c r="B9" s="32" t="n">
        <v>44</v>
      </c>
      <c r="C9" s="32" t="n">
        <v>5</v>
      </c>
      <c r="D9" s="33" t="n">
        <v>11.3636363636364</v>
      </c>
      <c r="E9" s="32" t="n">
        <v>55</v>
      </c>
      <c r="F9" s="32" t="n">
        <v>21</v>
      </c>
      <c r="G9" s="33" t="n">
        <v>38.1818181818182</v>
      </c>
      <c r="H9" s="32" t="n">
        <v>25</v>
      </c>
      <c r="I9" s="32" t="n">
        <v>8</v>
      </c>
      <c r="J9" s="33" t="n">
        <v>32</v>
      </c>
      <c r="K9" s="32" t="n">
        <v>53</v>
      </c>
      <c r="L9" s="32" t="n">
        <v>11</v>
      </c>
      <c r="M9" s="33" t="n">
        <v>20.7547169811321</v>
      </c>
      <c r="N9" s="32" t="n">
        <v>57</v>
      </c>
      <c r="O9" s="32" t="n">
        <v>42</v>
      </c>
      <c r="P9" s="33" t="n">
        <v>73.6842105263158</v>
      </c>
      <c r="Q9" s="32" t="n">
        <v>26</v>
      </c>
      <c r="R9" s="32" t="n">
        <v>10</v>
      </c>
      <c r="S9" s="33" t="n">
        <v>38.46153846</v>
      </c>
    </row>
    <row r="10" customFormat="false" ht="16" hidden="false" customHeight="false" outlineLevel="0" collapsed="false">
      <c r="A10" s="30" t="s">
        <v>15</v>
      </c>
      <c r="B10" s="32" t="n">
        <v>27</v>
      </c>
      <c r="C10" s="32" t="n">
        <v>24</v>
      </c>
      <c r="D10" s="33" t="n">
        <v>88.8888888888889</v>
      </c>
      <c r="E10" s="32" t="n">
        <v>88</v>
      </c>
      <c r="F10" s="32" t="n">
        <v>23</v>
      </c>
      <c r="G10" s="33" t="n">
        <v>26.1363636363636</v>
      </c>
      <c r="H10" s="32" t="n">
        <v>56</v>
      </c>
      <c r="I10" s="32" t="n">
        <v>34</v>
      </c>
      <c r="J10" s="33" t="n">
        <v>60.71428571</v>
      </c>
      <c r="K10" s="32" t="n">
        <v>33</v>
      </c>
      <c r="L10" s="32" t="n">
        <v>26</v>
      </c>
      <c r="M10" s="33" t="n">
        <v>78.7878787878788</v>
      </c>
      <c r="N10" s="32" t="n">
        <v>58</v>
      </c>
      <c r="O10" s="32" t="n">
        <v>44</v>
      </c>
      <c r="P10" s="33" t="n">
        <v>75.8620689655172</v>
      </c>
      <c r="Q10" s="32" t="n">
        <v>47</v>
      </c>
      <c r="R10" s="32" t="n">
        <v>40</v>
      </c>
      <c r="S10" s="33" t="n">
        <v>85.10638298</v>
      </c>
    </row>
    <row r="11" customFormat="false" ht="16" hidden="false" customHeight="false" outlineLevel="0" collapsed="false">
      <c r="A11" s="30" t="s">
        <v>16</v>
      </c>
      <c r="B11" s="32" t="n">
        <v>49</v>
      </c>
      <c r="C11" s="32" t="n">
        <v>34</v>
      </c>
      <c r="D11" s="33" t="n">
        <v>69.3877551020408</v>
      </c>
      <c r="E11" s="32" t="n">
        <v>48</v>
      </c>
      <c r="F11" s="32" t="n">
        <v>24</v>
      </c>
      <c r="G11" s="33" t="n">
        <v>50</v>
      </c>
      <c r="H11" s="32" t="n">
        <v>5</v>
      </c>
      <c r="I11" s="32" t="n">
        <v>0</v>
      </c>
      <c r="J11" s="33" t="n">
        <v>0</v>
      </c>
      <c r="K11" s="32" t="n">
        <v>56</v>
      </c>
      <c r="L11" s="32" t="n">
        <v>48</v>
      </c>
      <c r="M11" s="33" t="n">
        <v>85.7142857142857</v>
      </c>
      <c r="N11" s="32" t="n">
        <v>57</v>
      </c>
      <c r="O11" s="32" t="n">
        <v>52</v>
      </c>
      <c r="P11" s="33" t="n">
        <v>91.2280701754386</v>
      </c>
      <c r="Q11" s="32" t="n">
        <v>18</v>
      </c>
      <c r="R11" s="32" t="n">
        <v>2</v>
      </c>
      <c r="S11" s="33" t="n">
        <v>11.11111111</v>
      </c>
    </row>
    <row r="12" customFormat="false" ht="16" hidden="false" customHeight="false" outlineLevel="0" collapsed="false">
      <c r="A12" s="30" t="s">
        <v>17</v>
      </c>
      <c r="B12" s="32" t="n">
        <v>30</v>
      </c>
      <c r="C12" s="32" t="n">
        <v>28</v>
      </c>
      <c r="D12" s="33" t="n">
        <v>93.3333333333333</v>
      </c>
      <c r="E12" s="32" t="n">
        <v>93</v>
      </c>
      <c r="F12" s="32" t="n">
        <v>2</v>
      </c>
      <c r="G12" s="33" t="n">
        <v>2.1505376344086</v>
      </c>
      <c r="H12" s="32" t="n">
        <v>51</v>
      </c>
      <c r="I12" s="32" t="n">
        <v>21</v>
      </c>
      <c r="J12" s="33" t="n">
        <v>41.17647059</v>
      </c>
      <c r="K12" s="32" t="n">
        <v>48</v>
      </c>
      <c r="L12" s="32" t="n">
        <v>40</v>
      </c>
      <c r="M12" s="33" t="n">
        <v>83.3333333333333</v>
      </c>
      <c r="N12" s="32" t="n">
        <v>68</v>
      </c>
      <c r="O12" s="32" t="n">
        <v>60</v>
      </c>
      <c r="P12" s="33" t="n">
        <v>88.2352941176471</v>
      </c>
      <c r="Q12" s="32" t="n">
        <v>46</v>
      </c>
      <c r="R12" s="32" t="n">
        <v>34</v>
      </c>
      <c r="S12" s="33" t="n">
        <v>73.91304348</v>
      </c>
    </row>
    <row r="13" customFormat="false" ht="16" hidden="false" customHeight="false" outlineLevel="0" collapsed="false">
      <c r="A13" s="30" t="s">
        <v>18</v>
      </c>
      <c r="B13" s="32" t="n">
        <v>38</v>
      </c>
      <c r="C13" s="32" t="n">
        <v>11</v>
      </c>
      <c r="D13" s="33" t="n">
        <v>28.9473684210526</v>
      </c>
      <c r="E13" s="32" t="n">
        <v>51</v>
      </c>
      <c r="F13" s="32" t="n">
        <v>19</v>
      </c>
      <c r="G13" s="33" t="n">
        <v>37.2549019607843</v>
      </c>
      <c r="H13" s="32" t="n">
        <v>47</v>
      </c>
      <c r="I13" s="32" t="n">
        <v>33</v>
      </c>
      <c r="J13" s="33" t="n">
        <v>70.21276596</v>
      </c>
      <c r="K13" s="32" t="n">
        <v>71</v>
      </c>
      <c r="L13" s="32" t="n">
        <v>62</v>
      </c>
      <c r="M13" s="33" t="n">
        <v>87.3239436619718</v>
      </c>
      <c r="N13" s="32" t="n">
        <v>43</v>
      </c>
      <c r="O13" s="32" t="n">
        <v>27</v>
      </c>
      <c r="P13" s="33" t="n">
        <v>62.7906976744186</v>
      </c>
      <c r="Q13" s="32" t="n">
        <v>26</v>
      </c>
      <c r="R13" s="32" t="n">
        <v>17</v>
      </c>
      <c r="S13" s="33" t="n">
        <v>65.38461538</v>
      </c>
    </row>
    <row r="14" customFormat="false" ht="16" hidden="false" customHeight="false" outlineLevel="0" collapsed="false">
      <c r="A14" s="30" t="s">
        <v>19</v>
      </c>
      <c r="B14" s="32" t="n">
        <v>6</v>
      </c>
      <c r="C14" s="32" t="n">
        <v>3</v>
      </c>
      <c r="D14" s="33" t="n">
        <v>50</v>
      </c>
      <c r="E14" s="32" t="n">
        <v>45</v>
      </c>
      <c r="F14" s="32" t="n">
        <v>13</v>
      </c>
      <c r="G14" s="33" t="n">
        <v>28.8888888888889</v>
      </c>
      <c r="H14" s="32" t="n">
        <v>33</v>
      </c>
      <c r="I14" s="32" t="n">
        <v>16</v>
      </c>
      <c r="J14" s="33" t="n">
        <v>48.48484848</v>
      </c>
      <c r="K14" s="32" t="n">
        <v>39</v>
      </c>
      <c r="L14" s="32" t="n">
        <v>30</v>
      </c>
      <c r="M14" s="33" t="n">
        <v>76.9230769230769</v>
      </c>
      <c r="N14" s="32" t="n">
        <v>41</v>
      </c>
      <c r="O14" s="32" t="n">
        <v>39</v>
      </c>
      <c r="P14" s="33" t="n">
        <v>95.1219512195122</v>
      </c>
      <c r="Q14" s="32" t="n">
        <v>54</v>
      </c>
      <c r="R14" s="32" t="n">
        <v>28</v>
      </c>
      <c r="S14" s="33" t="n">
        <v>51.85185185</v>
      </c>
    </row>
    <row r="15" customFormat="false" ht="16" hidden="false" customHeight="false" outlineLevel="0" collapsed="false">
      <c r="A15" s="30" t="s">
        <v>20</v>
      </c>
      <c r="B15" s="32" t="n">
        <v>50</v>
      </c>
      <c r="C15" s="32" t="n">
        <v>14</v>
      </c>
      <c r="D15" s="33" t="n">
        <v>28</v>
      </c>
      <c r="E15" s="32" t="n">
        <v>102</v>
      </c>
      <c r="F15" s="32" t="n">
        <v>15</v>
      </c>
      <c r="G15" s="33" t="n">
        <v>14.7058823529412</v>
      </c>
      <c r="H15" s="32" t="n">
        <v>18</v>
      </c>
      <c r="I15" s="32" t="n">
        <v>7</v>
      </c>
      <c r="J15" s="33" t="n">
        <v>38.88888889</v>
      </c>
      <c r="K15" s="32" t="n">
        <v>58</v>
      </c>
      <c r="L15" s="32" t="n">
        <v>47</v>
      </c>
      <c r="M15" s="33" t="n">
        <v>81.0344827586207</v>
      </c>
      <c r="N15" s="32" t="n">
        <v>61</v>
      </c>
      <c r="O15" s="32" t="n">
        <v>52</v>
      </c>
      <c r="P15" s="33" t="n">
        <v>85.2459016393443</v>
      </c>
      <c r="Q15" s="32" t="n">
        <v>38</v>
      </c>
      <c r="R15" s="32" t="n">
        <v>29</v>
      </c>
      <c r="S15" s="33" t="n">
        <v>76.31578947</v>
      </c>
    </row>
    <row r="16" customFormat="false" ht="16" hidden="false" customHeight="false" outlineLevel="0" collapsed="false">
      <c r="A16" s="30" t="s">
        <v>21</v>
      </c>
      <c r="B16" s="32" t="n">
        <v>38</v>
      </c>
      <c r="C16" s="32" t="n">
        <v>27</v>
      </c>
      <c r="D16" s="33" t="n">
        <v>71.0526315789474</v>
      </c>
      <c r="E16" s="32" t="n">
        <v>79</v>
      </c>
      <c r="F16" s="32" t="n">
        <v>41</v>
      </c>
      <c r="G16" s="33" t="n">
        <v>51.8987341772152</v>
      </c>
      <c r="H16" s="32" t="n">
        <v>64</v>
      </c>
      <c r="I16" s="32" t="n">
        <v>28</v>
      </c>
      <c r="J16" s="33" t="n">
        <v>43.75</v>
      </c>
      <c r="K16" s="32" t="n">
        <v>99</v>
      </c>
      <c r="L16" s="32" t="n">
        <v>93</v>
      </c>
      <c r="M16" s="33" t="n">
        <v>93.9393939393939</v>
      </c>
      <c r="N16" s="32" t="n">
        <v>74</v>
      </c>
      <c r="O16" s="32" t="n">
        <v>67</v>
      </c>
      <c r="P16" s="33" t="n">
        <v>90.5405405405405</v>
      </c>
      <c r="Q16" s="32" t="n">
        <v>63</v>
      </c>
      <c r="R16" s="32" t="n">
        <v>36</v>
      </c>
      <c r="S16" s="33" t="n">
        <v>57.14285714</v>
      </c>
    </row>
    <row r="17" customFormat="false" ht="16" hidden="false" customHeight="false" outlineLevel="0" collapsed="false">
      <c r="A17" s="30" t="s">
        <v>22</v>
      </c>
      <c r="B17" s="32" t="n">
        <v>51</v>
      </c>
      <c r="C17" s="32" t="n">
        <v>44</v>
      </c>
      <c r="D17" s="33" t="n">
        <v>86.2745098039216</v>
      </c>
      <c r="E17" s="32" t="n">
        <v>55</v>
      </c>
      <c r="F17" s="32" t="n">
        <v>11</v>
      </c>
      <c r="G17" s="33" t="n">
        <v>20</v>
      </c>
      <c r="H17" s="32" t="n">
        <v>61</v>
      </c>
      <c r="I17" s="32" t="n">
        <v>48</v>
      </c>
      <c r="J17" s="33" t="n">
        <v>78.68852459</v>
      </c>
      <c r="K17" s="32" t="n">
        <v>54</v>
      </c>
      <c r="L17" s="32" t="n">
        <v>26</v>
      </c>
      <c r="M17" s="33" t="n">
        <v>48.1481481481481</v>
      </c>
      <c r="N17" s="32" t="n">
        <v>50</v>
      </c>
      <c r="O17" s="32" t="n">
        <v>40</v>
      </c>
      <c r="P17" s="33" t="n">
        <v>80</v>
      </c>
      <c r="Q17" s="32" t="n">
        <v>65</v>
      </c>
      <c r="R17" s="32" t="n">
        <v>56</v>
      </c>
      <c r="S17" s="33" t="n">
        <v>86.15384615</v>
      </c>
    </row>
    <row r="18" customFormat="false" ht="16" hidden="false" customHeight="false" outlineLevel="0" collapsed="false">
      <c r="A18" s="30" t="s">
        <v>23</v>
      </c>
      <c r="B18" s="32" t="n">
        <v>58</v>
      </c>
      <c r="C18" s="32" t="n">
        <v>46</v>
      </c>
      <c r="D18" s="33" t="n">
        <v>79.3103448275862</v>
      </c>
      <c r="E18" s="32" t="n">
        <v>63</v>
      </c>
      <c r="F18" s="32" t="n">
        <v>16</v>
      </c>
      <c r="G18" s="33" t="n">
        <v>25.3968253968254</v>
      </c>
      <c r="H18" s="32" t="n">
        <v>75</v>
      </c>
      <c r="I18" s="32" t="n">
        <v>45</v>
      </c>
      <c r="J18" s="33" t="n">
        <v>60</v>
      </c>
      <c r="K18" s="32" t="n">
        <v>79</v>
      </c>
      <c r="L18" s="32" t="n">
        <v>67</v>
      </c>
      <c r="M18" s="33" t="n">
        <v>84.8101265822785</v>
      </c>
      <c r="N18" s="32" t="n">
        <v>64</v>
      </c>
      <c r="O18" s="32" t="n">
        <v>57</v>
      </c>
      <c r="P18" s="33" t="n">
        <v>89.0625</v>
      </c>
      <c r="Q18" s="32" t="n">
        <v>58</v>
      </c>
      <c r="R18" s="32" t="n">
        <v>44</v>
      </c>
      <c r="S18" s="33" t="n">
        <v>75.86206897</v>
      </c>
    </row>
    <row r="19" customFormat="false" ht="16" hidden="false" customHeight="false" outlineLevel="0" collapsed="false">
      <c r="A19" s="30" t="s">
        <v>24</v>
      </c>
      <c r="B19" s="32" t="n">
        <v>21</v>
      </c>
      <c r="C19" s="32" t="n">
        <v>14</v>
      </c>
      <c r="D19" s="33" t="n">
        <v>66.6666666666667</v>
      </c>
      <c r="E19" s="32" t="n">
        <v>109</v>
      </c>
      <c r="F19" s="32" t="n">
        <v>1</v>
      </c>
      <c r="G19" s="33" t="n">
        <v>0.917431192660551</v>
      </c>
      <c r="H19" s="32" t="n">
        <v>87</v>
      </c>
      <c r="I19" s="32" t="n">
        <v>28</v>
      </c>
      <c r="J19" s="33" t="n">
        <v>32.18390805</v>
      </c>
      <c r="K19" s="32" t="n">
        <v>42</v>
      </c>
      <c r="L19" s="32" t="n">
        <v>39</v>
      </c>
      <c r="M19" s="33" t="n">
        <v>92.8571428571429</v>
      </c>
      <c r="N19" s="32" t="n">
        <v>54</v>
      </c>
      <c r="O19" s="32" t="n">
        <v>51</v>
      </c>
      <c r="P19" s="33" t="n">
        <v>94.4444444444444</v>
      </c>
      <c r="Q19" s="32" t="n">
        <v>26</v>
      </c>
      <c r="R19" s="32" t="n">
        <v>26</v>
      </c>
      <c r="S19" s="33" t="n">
        <v>100</v>
      </c>
    </row>
    <row r="20" customFormat="false" ht="16" hidden="false" customHeight="false" outlineLevel="0" collapsed="false">
      <c r="A20" s="30" t="s">
        <v>25</v>
      </c>
      <c r="B20" s="32" t="n">
        <v>11</v>
      </c>
      <c r="C20" s="32" t="n">
        <v>8</v>
      </c>
      <c r="D20" s="33" t="n">
        <v>72.7272727272727</v>
      </c>
      <c r="E20" s="32" t="n">
        <v>54</v>
      </c>
      <c r="F20" s="32" t="n">
        <v>18</v>
      </c>
      <c r="G20" s="33" t="n">
        <v>33.3333333333333</v>
      </c>
      <c r="H20" s="32" t="n">
        <v>27</v>
      </c>
      <c r="I20" s="32" t="n">
        <v>14</v>
      </c>
      <c r="J20" s="33" t="n">
        <v>51.85185185</v>
      </c>
      <c r="K20" s="32" t="n">
        <v>95</v>
      </c>
      <c r="L20" s="32" t="n">
        <v>82</v>
      </c>
      <c r="M20" s="33" t="n">
        <v>86.3157894736842</v>
      </c>
      <c r="N20" s="32" t="n">
        <v>74</v>
      </c>
      <c r="O20" s="32" t="n">
        <v>67</v>
      </c>
      <c r="P20" s="33" t="n">
        <v>90.5405405405405</v>
      </c>
      <c r="Q20" s="32" t="n">
        <v>63</v>
      </c>
      <c r="R20" s="32" t="n">
        <v>37</v>
      </c>
      <c r="S20" s="33" t="n">
        <v>58.73015873</v>
      </c>
    </row>
    <row r="21" customFormat="false" ht="16" hidden="false" customHeight="false" outlineLevel="0" collapsed="false">
      <c r="A21" s="30" t="s">
        <v>26</v>
      </c>
      <c r="B21" s="32" t="n">
        <v>38</v>
      </c>
      <c r="C21" s="32" t="n">
        <v>38</v>
      </c>
      <c r="D21" s="33" t="n">
        <v>100</v>
      </c>
      <c r="E21" s="32" t="n">
        <v>24</v>
      </c>
      <c r="F21" s="32" t="n">
        <v>2</v>
      </c>
      <c r="G21" s="33" t="n">
        <v>8.33333333333333</v>
      </c>
      <c r="H21" s="32" t="n">
        <v>26</v>
      </c>
      <c r="I21" s="32" t="n">
        <v>0</v>
      </c>
      <c r="J21" s="33" t="n">
        <v>0</v>
      </c>
      <c r="K21" s="32" t="n">
        <v>96</v>
      </c>
      <c r="L21" s="32" t="n">
        <v>87</v>
      </c>
      <c r="M21" s="33" t="n">
        <v>90.625</v>
      </c>
      <c r="N21" s="32" t="n">
        <v>17</v>
      </c>
      <c r="O21" s="32" t="n">
        <v>10</v>
      </c>
      <c r="P21" s="33" t="n">
        <v>58.8235294117647</v>
      </c>
      <c r="Q21" s="32" t="n">
        <v>43</v>
      </c>
      <c r="R21" s="32" t="n">
        <v>39</v>
      </c>
      <c r="S21" s="33" t="n">
        <v>90.69767442</v>
      </c>
    </row>
    <row r="22" customFormat="false" ht="16" hidden="false" customHeight="false" outlineLevel="0" collapsed="false">
      <c r="A22" s="30" t="s">
        <v>27</v>
      </c>
      <c r="B22" s="32" t="n">
        <v>39</v>
      </c>
      <c r="C22" s="32" t="n">
        <v>19</v>
      </c>
      <c r="D22" s="33" t="n">
        <v>48.7179487179487</v>
      </c>
      <c r="E22" s="32" t="n">
        <v>81</v>
      </c>
      <c r="F22" s="32" t="n">
        <v>24</v>
      </c>
      <c r="G22" s="33" t="n">
        <v>29.6296296296296</v>
      </c>
      <c r="H22" s="32" t="n">
        <v>19</v>
      </c>
      <c r="I22" s="32" t="n">
        <v>7</v>
      </c>
      <c r="J22" s="33" t="n">
        <v>36.84210526</v>
      </c>
      <c r="K22" s="32" t="n">
        <v>51</v>
      </c>
      <c r="L22" s="32" t="n">
        <v>46</v>
      </c>
      <c r="M22" s="33" t="n">
        <v>90.1960784313726</v>
      </c>
      <c r="N22" s="32" t="n">
        <v>33</v>
      </c>
      <c r="O22" s="32" t="n">
        <v>32</v>
      </c>
      <c r="P22" s="33" t="n">
        <v>96.969696969697</v>
      </c>
      <c r="Q22" s="32" t="n">
        <v>16</v>
      </c>
      <c r="R22" s="32" t="n">
        <v>13</v>
      </c>
      <c r="S22" s="33" t="n">
        <v>81.25</v>
      </c>
    </row>
    <row r="23" customFormat="false" ht="16" hidden="false" customHeight="false" outlineLevel="0" collapsed="false">
      <c r="A23" s="30" t="s">
        <v>28</v>
      </c>
      <c r="B23" s="32" t="n">
        <v>24</v>
      </c>
      <c r="C23" s="32" t="n">
        <v>20</v>
      </c>
      <c r="D23" s="33" t="n">
        <v>83.3333333333333</v>
      </c>
      <c r="E23" s="32" t="n">
        <v>68</v>
      </c>
      <c r="F23" s="32" t="n">
        <v>0</v>
      </c>
      <c r="G23" s="33" t="n">
        <v>0</v>
      </c>
      <c r="H23" s="32" t="n">
        <v>33</v>
      </c>
      <c r="I23" s="32" t="n">
        <v>18</v>
      </c>
      <c r="J23" s="33" t="n">
        <v>54.54545455</v>
      </c>
      <c r="K23" s="32" t="n">
        <v>123</v>
      </c>
      <c r="L23" s="32" t="n">
        <v>117</v>
      </c>
      <c r="M23" s="33" t="n">
        <v>95.1219512195122</v>
      </c>
      <c r="N23" s="32" t="n">
        <v>43</v>
      </c>
      <c r="O23" s="32" t="n">
        <v>42</v>
      </c>
      <c r="P23" s="33" t="n">
        <v>97.6744186046512</v>
      </c>
      <c r="Q23" s="32" t="n">
        <v>63</v>
      </c>
      <c r="R23" s="32" t="n">
        <v>58</v>
      </c>
      <c r="S23" s="33" t="n">
        <v>92.06349206</v>
      </c>
    </row>
    <row r="24" customFormat="false" ht="16" hidden="false" customHeight="false" outlineLevel="0" collapsed="false">
      <c r="A24" s="30" t="s">
        <v>29</v>
      </c>
      <c r="B24" s="32" t="n">
        <v>31</v>
      </c>
      <c r="C24" s="32" t="n">
        <v>13</v>
      </c>
      <c r="D24" s="33" t="n">
        <v>41.9354838709677</v>
      </c>
      <c r="E24" s="32" t="n">
        <v>84</v>
      </c>
      <c r="F24" s="32" t="n">
        <v>48</v>
      </c>
      <c r="G24" s="33" t="n">
        <v>57.1428571428571</v>
      </c>
      <c r="H24" s="32" t="n">
        <v>49</v>
      </c>
      <c r="I24" s="32" t="n">
        <v>18</v>
      </c>
      <c r="J24" s="33" t="n">
        <v>36.73469388</v>
      </c>
      <c r="K24" s="32" t="n">
        <v>23</v>
      </c>
      <c r="L24" s="32" t="n">
        <v>20</v>
      </c>
      <c r="M24" s="33" t="n">
        <v>86.9565217391304</v>
      </c>
      <c r="N24" s="32" t="n">
        <v>89</v>
      </c>
      <c r="O24" s="32" t="n">
        <v>72</v>
      </c>
      <c r="P24" s="33" t="n">
        <v>80.8988764044944</v>
      </c>
      <c r="Q24" s="32" t="n">
        <v>82</v>
      </c>
      <c r="R24" s="32" t="n">
        <v>78</v>
      </c>
      <c r="S24" s="33" t="n">
        <v>95.12195122</v>
      </c>
    </row>
    <row r="25" customFormat="false" ht="16" hidden="false" customHeight="false" outlineLevel="0" collapsed="false">
      <c r="A25" s="30" t="s">
        <v>30</v>
      </c>
      <c r="B25" s="32" t="n">
        <v>39</v>
      </c>
      <c r="C25" s="32" t="n">
        <v>18</v>
      </c>
      <c r="D25" s="33" t="n">
        <v>46.1538461538462</v>
      </c>
      <c r="E25" s="32" t="n">
        <v>71</v>
      </c>
      <c r="F25" s="32" t="n">
        <v>55</v>
      </c>
      <c r="G25" s="33" t="n">
        <v>77.4647887323944</v>
      </c>
      <c r="H25" s="32" t="n">
        <v>44</v>
      </c>
      <c r="I25" s="32" t="n">
        <v>6</v>
      </c>
      <c r="J25" s="33" t="n">
        <v>13.63636364</v>
      </c>
      <c r="K25" s="32" t="n">
        <v>69</v>
      </c>
      <c r="L25" s="32" t="n">
        <v>35</v>
      </c>
      <c r="M25" s="33" t="n">
        <v>50.7246376811594</v>
      </c>
      <c r="N25" s="32" t="n">
        <v>33</v>
      </c>
      <c r="O25" s="32" t="n">
        <v>32</v>
      </c>
      <c r="P25" s="33" t="n">
        <v>96.969696969697</v>
      </c>
      <c r="Q25" s="32" t="n">
        <v>48</v>
      </c>
      <c r="R25" s="32" t="n">
        <v>41</v>
      </c>
      <c r="S25" s="33" t="n">
        <v>85.41666667</v>
      </c>
    </row>
    <row r="26" customFormat="false" ht="16" hidden="false" customHeight="false" outlineLevel="0" collapsed="false">
      <c r="A26" s="30" t="s">
        <v>31</v>
      </c>
      <c r="B26" s="32" t="n">
        <v>20</v>
      </c>
      <c r="C26" s="32" t="n">
        <v>11</v>
      </c>
      <c r="D26" s="33" t="n">
        <v>55</v>
      </c>
      <c r="E26" s="32" t="n">
        <v>66</v>
      </c>
      <c r="F26" s="32" t="n">
        <v>45</v>
      </c>
      <c r="G26" s="33" t="n">
        <v>68.1818181818182</v>
      </c>
      <c r="H26" s="32" t="n">
        <v>32</v>
      </c>
      <c r="I26" s="32" t="n">
        <v>26</v>
      </c>
      <c r="J26" s="33" t="n">
        <v>81.25</v>
      </c>
      <c r="K26" s="32" t="n">
        <v>117</v>
      </c>
      <c r="L26" s="32" t="n">
        <v>79</v>
      </c>
      <c r="M26" s="33" t="n">
        <v>67.5213675213675</v>
      </c>
      <c r="N26" s="32" t="n">
        <v>48</v>
      </c>
      <c r="O26" s="32" t="n">
        <v>30</v>
      </c>
      <c r="P26" s="33" t="n">
        <v>62.5</v>
      </c>
      <c r="Q26" s="32" t="n">
        <v>30</v>
      </c>
      <c r="R26" s="32" t="n">
        <v>22</v>
      </c>
      <c r="S26" s="33" t="n">
        <v>73.33333333</v>
      </c>
    </row>
    <row r="27" customFormat="false" ht="16" hidden="false" customHeight="false" outlineLevel="0" collapsed="false">
      <c r="A27" s="30" t="s">
        <v>32</v>
      </c>
      <c r="B27" s="32" t="n">
        <v>74</v>
      </c>
      <c r="C27" s="32" t="n">
        <v>58</v>
      </c>
      <c r="D27" s="33" t="n">
        <v>78.3783783783784</v>
      </c>
      <c r="E27" s="32" t="n">
        <v>70</v>
      </c>
      <c r="F27" s="32" t="n">
        <v>3</v>
      </c>
      <c r="G27" s="33" t="n">
        <v>4.28571428571429</v>
      </c>
      <c r="H27" s="32" t="n">
        <v>36</v>
      </c>
      <c r="I27" s="32" t="n">
        <v>21</v>
      </c>
      <c r="J27" s="33" t="n">
        <v>58.33333333</v>
      </c>
      <c r="K27" s="32" t="n">
        <v>69</v>
      </c>
      <c r="L27" s="32" t="n">
        <v>62</v>
      </c>
      <c r="M27" s="33" t="n">
        <v>89.8550724637681</v>
      </c>
      <c r="N27" s="32" t="n">
        <v>22</v>
      </c>
      <c r="O27" s="32" t="n">
        <v>15</v>
      </c>
      <c r="P27" s="33" t="n">
        <v>68.1818181818182</v>
      </c>
      <c r="Q27" s="32" t="n">
        <v>75</v>
      </c>
      <c r="R27" s="32" t="n">
        <v>68</v>
      </c>
      <c r="S27" s="33" t="n">
        <v>90.66666667</v>
      </c>
    </row>
    <row r="28" customFormat="false" ht="16" hidden="false" customHeight="false" outlineLevel="0" collapsed="false">
      <c r="A28" s="30" t="s">
        <v>33</v>
      </c>
      <c r="B28" s="32" t="n">
        <v>45</v>
      </c>
      <c r="C28" s="32" t="n">
        <v>39</v>
      </c>
      <c r="D28" s="33" t="n">
        <v>86.6666666666667</v>
      </c>
      <c r="E28" s="32" t="n">
        <v>16</v>
      </c>
      <c r="F28" s="32" t="n">
        <v>0</v>
      </c>
      <c r="G28" s="33" t="n">
        <v>0</v>
      </c>
      <c r="H28" s="32" t="n">
        <v>47</v>
      </c>
      <c r="I28" s="32" t="n">
        <v>24</v>
      </c>
      <c r="J28" s="33" t="n">
        <v>51.06382979</v>
      </c>
      <c r="K28" s="32" t="n">
        <v>28</v>
      </c>
      <c r="L28" s="32" t="n">
        <v>24</v>
      </c>
      <c r="M28" s="33" t="n">
        <v>85.7142857142857</v>
      </c>
      <c r="N28" s="32" t="n">
        <v>29</v>
      </c>
      <c r="O28" s="32" t="n">
        <v>15</v>
      </c>
      <c r="P28" s="33" t="n">
        <v>51.7241379310345</v>
      </c>
      <c r="Q28" s="32" t="n">
        <v>52</v>
      </c>
      <c r="R28" s="32" t="n">
        <v>43</v>
      </c>
      <c r="S28" s="33" t="n">
        <v>82.69230769</v>
      </c>
    </row>
    <row r="29" customFormat="false" ht="16" hidden="false" customHeight="false" outlineLevel="0" collapsed="false">
      <c r="A29" s="30" t="s">
        <v>34</v>
      </c>
      <c r="B29" s="32" t="n">
        <v>66</v>
      </c>
      <c r="C29" s="32" t="n">
        <v>54</v>
      </c>
      <c r="D29" s="33" t="n">
        <v>81.8181818181818</v>
      </c>
      <c r="E29" s="32" t="n">
        <v>41</v>
      </c>
      <c r="F29" s="32" t="n">
        <v>19</v>
      </c>
      <c r="G29" s="33" t="n">
        <v>46.3414634146342</v>
      </c>
      <c r="H29" s="32" t="n">
        <v>31</v>
      </c>
      <c r="I29" s="32" t="n">
        <v>18</v>
      </c>
      <c r="J29" s="33" t="n">
        <v>58.06451613</v>
      </c>
      <c r="K29" s="32" t="n">
        <v>79</v>
      </c>
      <c r="L29" s="32" t="n">
        <v>71</v>
      </c>
      <c r="M29" s="33" t="n">
        <v>89.873417721519</v>
      </c>
      <c r="N29" s="32" t="n">
        <v>48</v>
      </c>
      <c r="O29" s="32" t="n">
        <v>38</v>
      </c>
      <c r="P29" s="33" t="n">
        <v>79.1666666666667</v>
      </c>
      <c r="Q29" s="32" t="n">
        <v>64</v>
      </c>
      <c r="R29" s="32" t="n">
        <v>55</v>
      </c>
      <c r="S29" s="33" t="n">
        <v>85.9375</v>
      </c>
    </row>
    <row r="30" customFormat="false" ht="16" hidden="false" customHeight="false" outlineLevel="0" collapsed="false">
      <c r="A30" s="30" t="s">
        <v>35</v>
      </c>
      <c r="B30" s="32" t="n">
        <v>58</v>
      </c>
      <c r="C30" s="32" t="n">
        <v>47</v>
      </c>
      <c r="D30" s="33" t="n">
        <v>81.0344827586207</v>
      </c>
      <c r="E30" s="32" t="n">
        <v>65</v>
      </c>
      <c r="F30" s="32" t="n">
        <v>1</v>
      </c>
      <c r="G30" s="33" t="n">
        <v>1.53846153846154</v>
      </c>
      <c r="H30" s="32" t="n">
        <v>55</v>
      </c>
      <c r="I30" s="32" t="n">
        <v>18</v>
      </c>
      <c r="J30" s="33" t="n">
        <v>32.72727273</v>
      </c>
      <c r="K30" s="32" t="n">
        <v>78</v>
      </c>
      <c r="L30" s="32" t="n">
        <v>70</v>
      </c>
      <c r="M30" s="33" t="n">
        <v>89.7435897435898</v>
      </c>
      <c r="N30" s="32" t="n">
        <v>75</v>
      </c>
      <c r="O30" s="32" t="n">
        <v>3</v>
      </c>
      <c r="P30" s="33" t="n">
        <v>4</v>
      </c>
      <c r="Q30" s="32" t="n">
        <v>34</v>
      </c>
      <c r="R30" s="32" t="n">
        <v>32</v>
      </c>
      <c r="S30" s="33" t="n">
        <v>94.11764706</v>
      </c>
    </row>
    <row r="31" customFormat="false" ht="16" hidden="false" customHeight="false" outlineLevel="0" collapsed="false">
      <c r="A31" s="30" t="s">
        <v>36</v>
      </c>
      <c r="B31" s="32" t="n">
        <v>49</v>
      </c>
      <c r="C31" s="32" t="n">
        <v>18</v>
      </c>
      <c r="D31" s="33" t="n">
        <v>36.734693877551</v>
      </c>
      <c r="E31" s="32" t="n">
        <v>71</v>
      </c>
      <c r="F31" s="32" t="n">
        <v>9</v>
      </c>
      <c r="G31" s="33" t="n">
        <v>12.6760563380282</v>
      </c>
      <c r="H31" s="32" t="n">
        <v>33</v>
      </c>
      <c r="I31" s="32" t="n">
        <v>22</v>
      </c>
      <c r="J31" s="33" t="n">
        <v>66.66666667</v>
      </c>
      <c r="K31" s="32" t="n">
        <v>74</v>
      </c>
      <c r="L31" s="32" t="n">
        <v>70</v>
      </c>
      <c r="M31" s="33" t="n">
        <v>94.5945945945946</v>
      </c>
      <c r="N31" s="32" t="n">
        <v>67</v>
      </c>
      <c r="O31" s="32" t="n">
        <v>47</v>
      </c>
      <c r="P31" s="33" t="n">
        <v>70.1492537313433</v>
      </c>
      <c r="Q31" s="32" t="n">
        <v>32</v>
      </c>
      <c r="R31" s="32" t="n">
        <v>19</v>
      </c>
      <c r="S31" s="33" t="n">
        <v>59.375</v>
      </c>
    </row>
    <row r="32" customFormat="false" ht="16" hidden="false" customHeight="false" outlineLevel="0" collapsed="false">
      <c r="A32" s="30" t="s">
        <v>37</v>
      </c>
      <c r="B32" s="32" t="n">
        <v>50</v>
      </c>
      <c r="C32" s="32" t="n">
        <v>10</v>
      </c>
      <c r="D32" s="33" t="n">
        <v>20</v>
      </c>
      <c r="E32" s="32" t="n">
        <v>17</v>
      </c>
      <c r="F32" s="32" t="n">
        <v>2</v>
      </c>
      <c r="G32" s="33" t="n">
        <v>11.7647058823529</v>
      </c>
      <c r="H32" s="32" t="n">
        <v>37</v>
      </c>
      <c r="I32" s="32" t="n">
        <v>10</v>
      </c>
      <c r="J32" s="33" t="n">
        <v>27.02702703</v>
      </c>
      <c r="K32" s="32" t="n">
        <v>59</v>
      </c>
      <c r="L32" s="32" t="n">
        <v>53</v>
      </c>
      <c r="M32" s="33" t="n">
        <v>89.8305084745763</v>
      </c>
      <c r="N32" s="32" t="n">
        <v>35</v>
      </c>
      <c r="O32" s="32" t="n">
        <v>29</v>
      </c>
      <c r="P32" s="33" t="n">
        <v>82.8571428571429</v>
      </c>
      <c r="Q32" s="32" t="n">
        <v>44</v>
      </c>
      <c r="R32" s="32" t="n">
        <v>38</v>
      </c>
      <c r="S32" s="33" t="n">
        <v>86.36363636</v>
      </c>
    </row>
    <row r="33" customFormat="false" ht="16" hidden="false" customHeight="false" outlineLevel="0" collapsed="false">
      <c r="A33" s="30" t="s">
        <v>38</v>
      </c>
      <c r="B33" s="32" t="n">
        <v>45</v>
      </c>
      <c r="C33" s="32" t="n">
        <v>38</v>
      </c>
      <c r="D33" s="33" t="n">
        <v>84.4444444444444</v>
      </c>
      <c r="E33" s="32" t="n">
        <v>101</v>
      </c>
      <c r="F33" s="32" t="n">
        <v>15</v>
      </c>
      <c r="G33" s="33" t="n">
        <v>14.8514851485149</v>
      </c>
      <c r="H33" s="32" t="n">
        <v>45</v>
      </c>
      <c r="I33" s="32" t="n">
        <v>8</v>
      </c>
      <c r="J33" s="33" t="n">
        <v>17.77777778</v>
      </c>
      <c r="K33" s="32" t="n">
        <v>100</v>
      </c>
      <c r="L33" s="32" t="n">
        <v>89</v>
      </c>
      <c r="M33" s="33" t="n">
        <v>89</v>
      </c>
      <c r="N33" s="32" t="n">
        <v>50</v>
      </c>
      <c r="O33" s="32" t="n">
        <v>44</v>
      </c>
      <c r="P33" s="33" t="n">
        <v>88</v>
      </c>
      <c r="Q33" s="32" t="n">
        <v>46</v>
      </c>
      <c r="R33" s="32" t="n">
        <v>40</v>
      </c>
      <c r="S33" s="33" t="n">
        <v>86.95652174</v>
      </c>
    </row>
    <row r="34" customFormat="false" ht="16" hidden="false" customHeight="false" outlineLevel="0" collapsed="false">
      <c r="A34" s="30" t="s">
        <v>39</v>
      </c>
      <c r="B34" s="32" t="n">
        <v>74</v>
      </c>
      <c r="C34" s="32" t="n">
        <v>48</v>
      </c>
      <c r="D34" s="33" t="n">
        <v>64.8648648648649</v>
      </c>
      <c r="E34" s="32" t="n">
        <v>76</v>
      </c>
      <c r="F34" s="32" t="n">
        <v>11</v>
      </c>
      <c r="G34" s="33" t="n">
        <v>14.4736842105263</v>
      </c>
      <c r="H34" s="32" t="n">
        <v>14</v>
      </c>
      <c r="I34" s="32" t="n">
        <v>6</v>
      </c>
      <c r="J34" s="33" t="n">
        <v>42.85714286</v>
      </c>
      <c r="K34" s="32" t="n">
        <v>51</v>
      </c>
      <c r="L34" s="32" t="n">
        <v>36</v>
      </c>
      <c r="M34" s="33" t="n">
        <v>70.5882352941177</v>
      </c>
      <c r="N34" s="32" t="n">
        <v>64</v>
      </c>
      <c r="O34" s="32" t="n">
        <v>60</v>
      </c>
      <c r="P34" s="33" t="n">
        <v>93.75</v>
      </c>
      <c r="Q34" s="32" t="n">
        <v>13</v>
      </c>
      <c r="R34" s="32" t="n">
        <v>11</v>
      </c>
      <c r="S34" s="33" t="n">
        <v>84.61538462</v>
      </c>
    </row>
    <row r="35" customFormat="false" ht="16" hidden="false" customHeight="false" outlineLevel="0" collapsed="false">
      <c r="A35" s="30" t="s">
        <v>40</v>
      </c>
      <c r="B35" s="32" t="n">
        <v>24</v>
      </c>
      <c r="C35" s="32" t="n">
        <v>21</v>
      </c>
      <c r="D35" s="33" t="n">
        <v>87.5</v>
      </c>
      <c r="E35" s="32" t="n">
        <v>89</v>
      </c>
      <c r="F35" s="32" t="n">
        <v>66</v>
      </c>
      <c r="G35" s="33" t="n">
        <v>74.1573033707865</v>
      </c>
      <c r="H35" s="32" t="n">
        <v>51</v>
      </c>
      <c r="I35" s="32" t="n">
        <v>38</v>
      </c>
      <c r="J35" s="33" t="n">
        <v>74.50980392</v>
      </c>
      <c r="K35" s="32" t="n">
        <v>66</v>
      </c>
      <c r="L35" s="32" t="n">
        <v>60</v>
      </c>
      <c r="M35" s="33" t="n">
        <v>90.9090909090909</v>
      </c>
      <c r="N35" s="32" t="n">
        <v>43</v>
      </c>
      <c r="O35" s="32" t="n">
        <v>33</v>
      </c>
      <c r="P35" s="33" t="n">
        <v>76.7441860465116</v>
      </c>
      <c r="Q35" s="32" t="n">
        <v>90</v>
      </c>
      <c r="R35" s="32" t="n">
        <v>57</v>
      </c>
      <c r="S35" s="33" t="n">
        <v>63.33333333</v>
      </c>
    </row>
    <row r="36" customFormat="false" ht="16" hidden="false" customHeight="false" outlineLevel="0" collapsed="false">
      <c r="A36" s="30" t="s">
        <v>41</v>
      </c>
      <c r="B36" s="32" t="n">
        <v>58</v>
      </c>
      <c r="C36" s="32" t="n">
        <v>29</v>
      </c>
      <c r="D36" s="33" t="n">
        <v>50</v>
      </c>
      <c r="E36" s="32" t="n">
        <v>73</v>
      </c>
      <c r="F36" s="32" t="n">
        <v>56</v>
      </c>
      <c r="G36" s="33" t="n">
        <v>76.7123287671233</v>
      </c>
      <c r="H36" s="32" t="n">
        <v>32</v>
      </c>
      <c r="I36" s="32" t="n">
        <v>34</v>
      </c>
      <c r="J36" s="33" t="n">
        <v>106.25</v>
      </c>
      <c r="K36" s="32" t="n">
        <v>73</v>
      </c>
      <c r="L36" s="32" t="n">
        <v>54</v>
      </c>
      <c r="M36" s="33" t="n">
        <v>73.972602739726</v>
      </c>
      <c r="N36" s="32" t="n">
        <v>64</v>
      </c>
      <c r="O36" s="32" t="n">
        <v>55</v>
      </c>
      <c r="P36" s="33" t="n">
        <v>85.9375</v>
      </c>
      <c r="Q36" s="32" t="n">
        <v>32</v>
      </c>
      <c r="R36" s="32" t="n">
        <v>22</v>
      </c>
      <c r="S36" s="33" t="n">
        <v>68.75</v>
      </c>
    </row>
    <row r="37" customFormat="false" ht="16" hidden="false" customHeight="false" outlineLevel="0" collapsed="false">
      <c r="A37" s="30" t="s">
        <v>42</v>
      </c>
      <c r="B37" s="32" t="n">
        <v>21</v>
      </c>
      <c r="C37" s="32" t="n">
        <v>16</v>
      </c>
      <c r="D37" s="33" t="n">
        <v>76.1904761904762</v>
      </c>
      <c r="E37" s="32" t="n">
        <v>55</v>
      </c>
      <c r="F37" s="32" t="n">
        <v>37</v>
      </c>
      <c r="G37" s="33" t="n">
        <v>67.2727272727273</v>
      </c>
      <c r="H37" s="32" t="n">
        <v>41</v>
      </c>
      <c r="I37" s="32" t="n">
        <v>29</v>
      </c>
      <c r="J37" s="33" t="n">
        <v>70.73170732</v>
      </c>
      <c r="K37" s="32" t="n">
        <v>70</v>
      </c>
      <c r="L37" s="32" t="n">
        <v>58</v>
      </c>
      <c r="M37" s="33" t="n">
        <v>82.8571428571429</v>
      </c>
      <c r="N37" s="32" t="n">
        <v>26</v>
      </c>
      <c r="O37" s="32" t="n">
        <v>21</v>
      </c>
      <c r="P37" s="33" t="n">
        <v>80.7692307692308</v>
      </c>
      <c r="Q37" s="32" t="n">
        <v>69</v>
      </c>
      <c r="R37" s="32" t="n">
        <v>64</v>
      </c>
      <c r="S37" s="33" t="n">
        <v>92.75362319</v>
      </c>
    </row>
    <row r="38" customFormat="false" ht="16" hidden="false" customHeight="false" outlineLevel="0" collapsed="false">
      <c r="A38" s="30" t="s">
        <v>43</v>
      </c>
      <c r="B38" s="32" t="n">
        <v>27</v>
      </c>
      <c r="C38" s="32" t="n">
        <v>24</v>
      </c>
      <c r="D38" s="33" t="n">
        <v>88.8888888888889</v>
      </c>
      <c r="E38" s="32" t="n">
        <v>40</v>
      </c>
      <c r="F38" s="32" t="n">
        <v>3</v>
      </c>
      <c r="G38" s="33" t="n">
        <v>7.5</v>
      </c>
      <c r="H38" s="32" t="n">
        <v>39</v>
      </c>
      <c r="I38" s="32" t="n">
        <v>29</v>
      </c>
      <c r="J38" s="33" t="n">
        <v>74.35897436</v>
      </c>
      <c r="K38" s="32" t="n">
        <v>42</v>
      </c>
      <c r="L38" s="32" t="n">
        <v>40</v>
      </c>
      <c r="M38" s="33" t="n">
        <v>95.2380952380952</v>
      </c>
      <c r="N38" s="32" t="n">
        <v>85</v>
      </c>
      <c r="O38" s="32" t="n">
        <v>81</v>
      </c>
      <c r="P38" s="33" t="n">
        <v>95.2941176470588</v>
      </c>
      <c r="Q38" s="32" t="n">
        <v>78</v>
      </c>
      <c r="R38" s="32" t="n">
        <v>47</v>
      </c>
      <c r="S38" s="33" t="n">
        <v>60.25641026</v>
      </c>
    </row>
    <row r="39" customFormat="false" ht="16" hidden="false" customHeight="false" outlineLevel="0" collapsed="false">
      <c r="A39" s="30" t="s">
        <v>44</v>
      </c>
      <c r="B39" s="32"/>
      <c r="C39" s="32"/>
      <c r="D39" s="33"/>
      <c r="E39" s="32" t="n">
        <v>47</v>
      </c>
      <c r="F39" s="32" t="n">
        <v>4</v>
      </c>
      <c r="G39" s="33" t="n">
        <v>8.51063829787234</v>
      </c>
      <c r="H39" s="32"/>
      <c r="I39" s="32"/>
      <c r="J39" s="33"/>
      <c r="K39" s="32"/>
      <c r="L39" s="32"/>
      <c r="M39" s="33"/>
      <c r="N39" s="32" t="n">
        <v>63</v>
      </c>
      <c r="O39" s="32" t="n">
        <v>46</v>
      </c>
      <c r="P39" s="33" t="n">
        <v>73.015873015873</v>
      </c>
      <c r="Q39" s="32"/>
      <c r="R39" s="32"/>
      <c r="S39" s="33"/>
    </row>
    <row r="43" customFormat="false" ht="22" hidden="false" customHeight="false" outlineLevel="0" collapsed="false">
      <c r="A43" s="34" t="s">
        <v>143</v>
      </c>
      <c r="F43" s="35"/>
      <c r="S43" s="36"/>
    </row>
    <row r="44" customFormat="false" ht="16" hidden="false" customHeight="false" outlineLevel="0" collapsed="false">
      <c r="B44" s="29" t="s">
        <v>133</v>
      </c>
      <c r="C44" s="29"/>
      <c r="D44" s="29"/>
      <c r="E44" s="29" t="s">
        <v>134</v>
      </c>
      <c r="F44" s="29"/>
      <c r="G44" s="29"/>
      <c r="H44" s="29" t="s">
        <v>135</v>
      </c>
      <c r="I44" s="29"/>
      <c r="J44" s="29"/>
      <c r="K44" s="29" t="s">
        <v>136</v>
      </c>
      <c r="L44" s="29"/>
      <c r="M44" s="29"/>
      <c r="N44" s="29" t="s">
        <v>137</v>
      </c>
      <c r="O44" s="29"/>
      <c r="P44" s="29"/>
      <c r="Q44" s="29" t="s">
        <v>138</v>
      </c>
      <c r="R44" s="29"/>
      <c r="S44" s="29"/>
      <c r="T44" s="36"/>
    </row>
    <row r="45" customFormat="false" ht="32" hidden="false" customHeight="false" outlineLevel="0" collapsed="false">
      <c r="A45" s="30" t="s">
        <v>10</v>
      </c>
      <c r="B45" s="31" t="s">
        <v>139</v>
      </c>
      <c r="C45" s="31" t="s">
        <v>140</v>
      </c>
      <c r="D45" s="31" t="s">
        <v>141</v>
      </c>
      <c r="E45" s="31" t="s">
        <v>139</v>
      </c>
      <c r="F45" s="31" t="s">
        <v>140</v>
      </c>
      <c r="G45" s="31" t="s">
        <v>141</v>
      </c>
      <c r="H45" s="31" t="s">
        <v>142</v>
      </c>
      <c r="I45" s="31" t="s">
        <v>140</v>
      </c>
      <c r="J45" s="31" t="s">
        <v>141</v>
      </c>
      <c r="K45" s="31" t="s">
        <v>139</v>
      </c>
      <c r="L45" s="31" t="s">
        <v>140</v>
      </c>
      <c r="M45" s="31" t="s">
        <v>141</v>
      </c>
      <c r="N45" s="31" t="s">
        <v>139</v>
      </c>
      <c r="O45" s="31" t="s">
        <v>140</v>
      </c>
      <c r="P45" s="31" t="s">
        <v>141</v>
      </c>
      <c r="Q45" s="31" t="s">
        <v>142</v>
      </c>
      <c r="R45" s="31" t="s">
        <v>140</v>
      </c>
      <c r="S45" s="31" t="s">
        <v>141</v>
      </c>
    </row>
    <row r="46" customFormat="false" ht="16" hidden="false" customHeight="false" outlineLevel="0" collapsed="false">
      <c r="A46" s="30" t="s">
        <v>14</v>
      </c>
      <c r="B46" s="32" t="n">
        <v>36</v>
      </c>
      <c r="C46" s="32" t="n">
        <v>33</v>
      </c>
      <c r="D46" s="33" t="n">
        <v>91.6666666666667</v>
      </c>
      <c r="E46" s="37" t="n">
        <v>50</v>
      </c>
      <c r="F46" s="37" t="n">
        <v>28</v>
      </c>
      <c r="G46" s="38" t="n">
        <f aca="false">F46/E46*100</f>
        <v>56</v>
      </c>
      <c r="H46" s="37" t="n">
        <v>58</v>
      </c>
      <c r="I46" s="37" t="n">
        <v>11</v>
      </c>
      <c r="J46" s="37" t="n">
        <v>18.96551724</v>
      </c>
      <c r="K46" s="37" t="n">
        <v>58</v>
      </c>
      <c r="L46" s="37" t="n">
        <v>58</v>
      </c>
      <c r="M46" s="39" t="n">
        <v>100</v>
      </c>
      <c r="N46" s="37" t="n">
        <v>48</v>
      </c>
      <c r="O46" s="37" t="n">
        <v>29</v>
      </c>
      <c r="P46" s="38" t="n">
        <f aca="false">O46/N46*100</f>
        <v>60.4166666666667</v>
      </c>
      <c r="Q46" s="37" t="n">
        <v>29</v>
      </c>
      <c r="R46" s="37" t="n">
        <v>26</v>
      </c>
      <c r="S46" s="37" t="n">
        <v>89.65517241</v>
      </c>
    </row>
    <row r="47" customFormat="false" ht="16" hidden="false" customHeight="false" outlineLevel="0" collapsed="false">
      <c r="A47" s="30" t="s">
        <v>15</v>
      </c>
      <c r="B47" s="32" t="n">
        <v>15</v>
      </c>
      <c r="C47" s="32" t="n">
        <v>9</v>
      </c>
      <c r="D47" s="33" t="n">
        <v>60</v>
      </c>
      <c r="E47" s="37" t="n">
        <v>95</v>
      </c>
      <c r="F47" s="37" t="n">
        <v>63</v>
      </c>
      <c r="G47" s="38" t="n">
        <f aca="false">F47/E47*100</f>
        <v>66.3157894736842</v>
      </c>
      <c r="H47" s="37" t="n">
        <v>45</v>
      </c>
      <c r="I47" s="37" t="n">
        <v>9</v>
      </c>
      <c r="J47" s="37" t="n">
        <v>20</v>
      </c>
      <c r="K47" s="37" t="n">
        <v>7</v>
      </c>
      <c r="L47" s="37" t="n">
        <v>7</v>
      </c>
      <c r="M47" s="39" t="n">
        <v>100</v>
      </c>
      <c r="N47" s="37" t="n">
        <v>40</v>
      </c>
      <c r="O47" s="37" t="n">
        <v>35</v>
      </c>
      <c r="P47" s="38" t="n">
        <f aca="false">O47/N47*100</f>
        <v>87.5</v>
      </c>
      <c r="Q47" s="37" t="n">
        <v>79</v>
      </c>
      <c r="R47" s="37" t="n">
        <v>62</v>
      </c>
      <c r="S47" s="37" t="n">
        <v>78.48101266</v>
      </c>
    </row>
    <row r="48" customFormat="false" ht="16" hidden="false" customHeight="false" outlineLevel="0" collapsed="false">
      <c r="A48" s="30" t="s">
        <v>16</v>
      </c>
      <c r="B48" s="32" t="n">
        <v>36</v>
      </c>
      <c r="C48" s="32" t="n">
        <v>5</v>
      </c>
      <c r="D48" s="33" t="n">
        <v>13.8888888888889</v>
      </c>
      <c r="E48" s="37" t="n">
        <v>65</v>
      </c>
      <c r="F48" s="37" t="n">
        <v>1</v>
      </c>
      <c r="G48" s="38" t="n">
        <f aca="false">F48/E48*100</f>
        <v>1.53846153846154</v>
      </c>
      <c r="H48" s="37" t="n">
        <v>46</v>
      </c>
      <c r="I48" s="37" t="n">
        <v>33</v>
      </c>
      <c r="J48" s="37" t="n">
        <v>71.73913043</v>
      </c>
      <c r="K48" s="37" t="n">
        <v>70</v>
      </c>
      <c r="L48" s="37" t="n">
        <v>12</v>
      </c>
      <c r="M48" s="39" t="n">
        <v>17.1428571428571</v>
      </c>
      <c r="N48" s="37" t="n">
        <v>30</v>
      </c>
      <c r="O48" s="37" t="n">
        <v>18</v>
      </c>
      <c r="P48" s="38" t="n">
        <f aca="false">O48/N48*100</f>
        <v>60</v>
      </c>
      <c r="Q48" s="37" t="n">
        <v>36</v>
      </c>
      <c r="R48" s="37" t="n">
        <v>36</v>
      </c>
      <c r="S48" s="37" t="n">
        <v>100</v>
      </c>
    </row>
    <row r="49" customFormat="false" ht="16" hidden="false" customHeight="false" outlineLevel="0" collapsed="false">
      <c r="A49" s="30" t="s">
        <v>17</v>
      </c>
      <c r="B49" s="32" t="n">
        <v>41</v>
      </c>
      <c r="C49" s="32" t="n">
        <v>28</v>
      </c>
      <c r="D49" s="33" t="n">
        <v>68.2926829268293</v>
      </c>
      <c r="E49" s="37" t="n">
        <v>47</v>
      </c>
      <c r="F49" s="37" t="n">
        <v>2</v>
      </c>
      <c r="G49" s="38" t="n">
        <f aca="false">F49/E49*100</f>
        <v>4.25531914893617</v>
      </c>
      <c r="H49" s="37" t="n">
        <v>73</v>
      </c>
      <c r="I49" s="37" t="n">
        <v>18</v>
      </c>
      <c r="J49" s="37" t="n">
        <v>24.65753425</v>
      </c>
      <c r="K49" s="37" t="n">
        <v>36</v>
      </c>
      <c r="L49" s="37" t="n">
        <v>30</v>
      </c>
      <c r="M49" s="39" t="n">
        <v>83.3333333333333</v>
      </c>
      <c r="N49" s="37" t="n">
        <v>44</v>
      </c>
      <c r="O49" s="37" t="n">
        <v>18</v>
      </c>
      <c r="P49" s="38" t="n">
        <f aca="false">O49/N49*100</f>
        <v>40.9090909090909</v>
      </c>
      <c r="Q49" s="37" t="n">
        <v>53</v>
      </c>
      <c r="R49" s="37" t="n">
        <v>22</v>
      </c>
      <c r="S49" s="37" t="n">
        <v>41.50943396</v>
      </c>
    </row>
    <row r="50" customFormat="false" ht="16" hidden="false" customHeight="false" outlineLevel="0" collapsed="false">
      <c r="A50" s="30" t="s">
        <v>18</v>
      </c>
      <c r="B50" s="32" t="n">
        <v>31</v>
      </c>
      <c r="C50" s="32" t="n">
        <v>24</v>
      </c>
      <c r="D50" s="33" t="n">
        <v>77.4193548387097</v>
      </c>
      <c r="E50" s="37" t="n">
        <v>126</v>
      </c>
      <c r="F50" s="37" t="n">
        <v>29</v>
      </c>
      <c r="G50" s="38" t="n">
        <f aca="false">F50/E50*100</f>
        <v>23.015873015873</v>
      </c>
      <c r="H50" s="37" t="n">
        <v>60</v>
      </c>
      <c r="I50" s="37" t="n">
        <v>6</v>
      </c>
      <c r="J50" s="37" t="n">
        <v>10</v>
      </c>
      <c r="K50" s="37" t="n">
        <v>93</v>
      </c>
      <c r="L50" s="37" t="n">
        <v>73</v>
      </c>
      <c r="M50" s="39" t="n">
        <v>78.494623655914</v>
      </c>
      <c r="N50" s="37" t="n">
        <v>45</v>
      </c>
      <c r="O50" s="37" t="n">
        <v>43</v>
      </c>
      <c r="P50" s="38" t="n">
        <f aca="false">O50/N50*100</f>
        <v>95.5555555555556</v>
      </c>
      <c r="Q50" s="37" t="n">
        <v>36</v>
      </c>
      <c r="R50" s="37" t="n">
        <v>15</v>
      </c>
      <c r="S50" s="37" t="n">
        <v>41.66666667</v>
      </c>
    </row>
    <row r="51" customFormat="false" ht="16" hidden="false" customHeight="false" outlineLevel="0" collapsed="false">
      <c r="A51" s="30" t="s">
        <v>19</v>
      </c>
      <c r="B51" s="32" t="n">
        <v>35</v>
      </c>
      <c r="C51" s="32" t="n">
        <v>16</v>
      </c>
      <c r="D51" s="33" t="n">
        <v>45.7142857142857</v>
      </c>
      <c r="E51" s="37" t="n">
        <v>38</v>
      </c>
      <c r="F51" s="37" t="n">
        <v>1</v>
      </c>
      <c r="G51" s="38" t="n">
        <f aca="false">F51/E51*100</f>
        <v>2.63157894736842</v>
      </c>
      <c r="H51" s="37" t="n">
        <v>61</v>
      </c>
      <c r="I51" s="37" t="n">
        <v>23</v>
      </c>
      <c r="J51" s="37" t="n">
        <v>37.70491803</v>
      </c>
      <c r="K51" s="37" t="n">
        <v>73</v>
      </c>
      <c r="L51" s="37" t="n">
        <v>67</v>
      </c>
      <c r="M51" s="39" t="n">
        <v>91.7808219178082</v>
      </c>
      <c r="N51" s="37" t="n">
        <v>68</v>
      </c>
      <c r="O51" s="37" t="n">
        <v>35</v>
      </c>
      <c r="P51" s="38" t="n">
        <f aca="false">O51/N51*100</f>
        <v>51.4705882352941</v>
      </c>
      <c r="Q51" s="37" t="n">
        <v>33</v>
      </c>
      <c r="R51" s="37" t="n">
        <v>29</v>
      </c>
      <c r="S51" s="37" t="n">
        <v>87.87878788</v>
      </c>
    </row>
    <row r="52" customFormat="false" ht="16" hidden="false" customHeight="false" outlineLevel="0" collapsed="false">
      <c r="A52" s="30" t="s">
        <v>20</v>
      </c>
      <c r="B52" s="32" t="n">
        <v>36</v>
      </c>
      <c r="C52" s="32" t="n">
        <v>7</v>
      </c>
      <c r="D52" s="33" t="n">
        <v>19.4444444444444</v>
      </c>
      <c r="E52" s="37" t="n">
        <v>93</v>
      </c>
      <c r="F52" s="37" t="n">
        <v>4</v>
      </c>
      <c r="G52" s="38" t="n">
        <f aca="false">F52/E52*100</f>
        <v>4.30107526881721</v>
      </c>
      <c r="H52" s="37" t="n">
        <v>49</v>
      </c>
      <c r="I52" s="37" t="n">
        <v>31</v>
      </c>
      <c r="J52" s="37" t="n">
        <v>63.26530612</v>
      </c>
      <c r="K52" s="37" t="n">
        <v>68</v>
      </c>
      <c r="L52" s="37" t="n">
        <v>61</v>
      </c>
      <c r="M52" s="39" t="n">
        <v>89.7058823529412</v>
      </c>
      <c r="N52" s="37" t="n">
        <v>80</v>
      </c>
      <c r="O52" s="37" t="n">
        <v>75</v>
      </c>
      <c r="P52" s="38" t="n">
        <f aca="false">O52/N52*100</f>
        <v>93.75</v>
      </c>
      <c r="Q52" s="37" t="n">
        <v>33</v>
      </c>
      <c r="R52" s="37" t="n">
        <v>2</v>
      </c>
      <c r="S52" s="37" t="n">
        <v>6.060606061</v>
      </c>
    </row>
    <row r="53" customFormat="false" ht="16" hidden="false" customHeight="false" outlineLevel="0" collapsed="false">
      <c r="A53" s="30" t="s">
        <v>21</v>
      </c>
      <c r="B53" s="32" t="n">
        <v>34</v>
      </c>
      <c r="C53" s="32" t="n">
        <v>28</v>
      </c>
      <c r="D53" s="33" t="n">
        <v>82.3529411764706</v>
      </c>
      <c r="E53" s="37" t="n">
        <v>58</v>
      </c>
      <c r="F53" s="37" t="n">
        <v>7</v>
      </c>
      <c r="G53" s="38" t="n">
        <f aca="false">F53/E53*100</f>
        <v>12.0689655172414</v>
      </c>
      <c r="H53" s="37" t="n">
        <v>38</v>
      </c>
      <c r="I53" s="37" t="n">
        <v>24</v>
      </c>
      <c r="J53" s="37" t="n">
        <v>63.15789474</v>
      </c>
      <c r="K53" s="37" t="n">
        <v>64</v>
      </c>
      <c r="L53" s="37" t="n">
        <v>61</v>
      </c>
      <c r="M53" s="39" t="n">
        <v>95.3125</v>
      </c>
      <c r="N53" s="37" t="n">
        <v>70</v>
      </c>
      <c r="O53" s="37" t="n">
        <v>63</v>
      </c>
      <c r="P53" s="38" t="n">
        <f aca="false">O53/N53*100</f>
        <v>90</v>
      </c>
      <c r="Q53" s="37" t="n">
        <v>68</v>
      </c>
      <c r="R53" s="37" t="n">
        <v>57</v>
      </c>
      <c r="S53" s="37" t="n">
        <v>83.82352941</v>
      </c>
    </row>
    <row r="54" customFormat="false" ht="16" hidden="false" customHeight="false" outlineLevel="0" collapsed="false">
      <c r="A54" s="30" t="s">
        <v>22</v>
      </c>
      <c r="B54" s="32" t="n">
        <v>51</v>
      </c>
      <c r="C54" s="32" t="n">
        <v>31</v>
      </c>
      <c r="D54" s="33" t="n">
        <v>60.7843137254902</v>
      </c>
      <c r="E54" s="37" t="n">
        <v>64</v>
      </c>
      <c r="F54" s="37" t="n">
        <v>27</v>
      </c>
      <c r="G54" s="38" t="n">
        <f aca="false">F54/E54*100</f>
        <v>42.1875</v>
      </c>
      <c r="H54" s="37" t="n">
        <v>85</v>
      </c>
      <c r="I54" s="37" t="n">
        <v>1</v>
      </c>
      <c r="J54" s="37" t="n">
        <v>1.176470588</v>
      </c>
      <c r="K54" s="37" t="n">
        <v>34</v>
      </c>
      <c r="L54" s="37" t="n">
        <v>30</v>
      </c>
      <c r="M54" s="39" t="n">
        <v>88.2352941176471</v>
      </c>
      <c r="N54" s="37" t="n">
        <v>20</v>
      </c>
      <c r="O54" s="37" t="n">
        <v>7</v>
      </c>
      <c r="P54" s="38" t="n">
        <f aca="false">O54/N54*100</f>
        <v>35</v>
      </c>
      <c r="Q54" s="37" t="n">
        <v>56</v>
      </c>
      <c r="R54" s="37" t="n">
        <v>48</v>
      </c>
      <c r="S54" s="37" t="n">
        <v>85.71428571</v>
      </c>
    </row>
    <row r="55" customFormat="false" ht="16" hidden="false" customHeight="false" outlineLevel="0" collapsed="false">
      <c r="A55" s="30" t="s">
        <v>23</v>
      </c>
      <c r="B55" s="32" t="n">
        <v>8</v>
      </c>
      <c r="C55" s="32" t="n">
        <v>4</v>
      </c>
      <c r="D55" s="33" t="n">
        <v>50</v>
      </c>
      <c r="E55" s="37" t="n">
        <v>35</v>
      </c>
      <c r="F55" s="37" t="n">
        <v>6</v>
      </c>
      <c r="G55" s="38" t="n">
        <f aca="false">F55/E55*100</f>
        <v>17.1428571428571</v>
      </c>
      <c r="H55" s="37" t="n">
        <v>40</v>
      </c>
      <c r="I55" s="37" t="n">
        <v>28</v>
      </c>
      <c r="J55" s="37" t="n">
        <v>70</v>
      </c>
      <c r="K55" s="37" t="n">
        <v>17</v>
      </c>
      <c r="L55" s="37" t="n">
        <v>13</v>
      </c>
      <c r="M55" s="39" t="n">
        <v>76.4705882352941</v>
      </c>
      <c r="N55" s="37" t="n">
        <v>28</v>
      </c>
      <c r="O55" s="37" t="n">
        <v>24</v>
      </c>
      <c r="P55" s="38" t="n">
        <f aca="false">O55/N55*100</f>
        <v>85.7142857142857</v>
      </c>
      <c r="Q55" s="37" t="n">
        <v>41</v>
      </c>
      <c r="R55" s="37" t="n">
        <v>35</v>
      </c>
      <c r="S55" s="37" t="n">
        <v>85.36585366</v>
      </c>
    </row>
    <row r="56" customFormat="false" ht="16" hidden="false" customHeight="false" outlineLevel="0" collapsed="false">
      <c r="A56" s="30" t="s">
        <v>24</v>
      </c>
      <c r="B56" s="32" t="n">
        <v>13</v>
      </c>
      <c r="C56" s="32" t="n">
        <v>4</v>
      </c>
      <c r="D56" s="33" t="n">
        <v>30.7692307692308</v>
      </c>
      <c r="E56" s="37" t="n">
        <v>45</v>
      </c>
      <c r="F56" s="37" t="n">
        <v>23</v>
      </c>
      <c r="G56" s="38" t="n">
        <f aca="false">F56/E56*100</f>
        <v>51.1111111111111</v>
      </c>
      <c r="H56" s="37" t="n">
        <v>56</v>
      </c>
      <c r="I56" s="37" t="n">
        <v>5</v>
      </c>
      <c r="J56" s="37" t="n">
        <v>8.928571429</v>
      </c>
      <c r="K56" s="37" t="n">
        <v>55</v>
      </c>
      <c r="L56" s="37" t="n">
        <v>45</v>
      </c>
      <c r="M56" s="39" t="n">
        <v>81.8181818181818</v>
      </c>
      <c r="N56" s="37" t="n">
        <v>94</v>
      </c>
      <c r="O56" s="37" t="n">
        <v>62</v>
      </c>
      <c r="P56" s="38" t="n">
        <f aca="false">O56/N56*100</f>
        <v>65.9574468085106</v>
      </c>
      <c r="Q56" s="37" t="n">
        <v>35</v>
      </c>
      <c r="R56" s="37" t="n">
        <v>27</v>
      </c>
      <c r="S56" s="37" t="n">
        <v>77.14285714</v>
      </c>
    </row>
    <row r="57" customFormat="false" ht="16" hidden="false" customHeight="false" outlineLevel="0" collapsed="false">
      <c r="A57" s="30" t="s">
        <v>25</v>
      </c>
      <c r="B57" s="32" t="n">
        <v>57</v>
      </c>
      <c r="C57" s="32" t="n">
        <v>32</v>
      </c>
      <c r="D57" s="33" t="n">
        <v>56.140350877193</v>
      </c>
      <c r="E57" s="37" t="n">
        <v>57</v>
      </c>
      <c r="F57" s="37" t="n">
        <v>10</v>
      </c>
      <c r="G57" s="38" t="n">
        <f aca="false">F57/E57*100</f>
        <v>17.5438596491228</v>
      </c>
      <c r="H57" s="37" t="n">
        <v>35</v>
      </c>
      <c r="I57" s="37" t="n">
        <v>6</v>
      </c>
      <c r="J57" s="37" t="n">
        <v>17.14285714</v>
      </c>
      <c r="K57" s="37" t="n">
        <v>38</v>
      </c>
      <c r="L57" s="37" t="n">
        <v>33</v>
      </c>
      <c r="M57" s="39" t="n">
        <v>86.8421052631579</v>
      </c>
      <c r="N57" s="37" t="n">
        <v>38</v>
      </c>
      <c r="O57" s="37" t="n">
        <v>24</v>
      </c>
      <c r="P57" s="38" t="n">
        <f aca="false">O57/N57*100</f>
        <v>63.1578947368421</v>
      </c>
      <c r="Q57" s="37" t="n">
        <v>46</v>
      </c>
      <c r="R57" s="37" t="n">
        <v>38</v>
      </c>
      <c r="S57" s="37" t="n">
        <v>82.60869565</v>
      </c>
    </row>
    <row r="58" customFormat="false" ht="16" hidden="false" customHeight="false" outlineLevel="0" collapsed="false">
      <c r="A58" s="30" t="s">
        <v>26</v>
      </c>
      <c r="B58" s="32" t="n">
        <v>16</v>
      </c>
      <c r="C58" s="32" t="n">
        <v>0</v>
      </c>
      <c r="D58" s="33" t="n">
        <v>0</v>
      </c>
      <c r="E58" s="37" t="n">
        <v>49</v>
      </c>
      <c r="F58" s="37" t="n">
        <v>3</v>
      </c>
      <c r="G58" s="38" t="n">
        <f aca="false">F58/E58*100</f>
        <v>6.12244897959184</v>
      </c>
      <c r="H58" s="37" t="n">
        <v>36</v>
      </c>
      <c r="I58" s="37" t="n">
        <v>13</v>
      </c>
      <c r="J58" s="37" t="n">
        <v>36.11111111</v>
      </c>
      <c r="K58" s="37" t="n">
        <v>51</v>
      </c>
      <c r="L58" s="37" t="n">
        <v>38</v>
      </c>
      <c r="M58" s="39" t="n">
        <v>74.5098039215686</v>
      </c>
      <c r="N58" s="37" t="n">
        <v>77</v>
      </c>
      <c r="O58" s="37" t="n">
        <v>76</v>
      </c>
      <c r="P58" s="38" t="n">
        <f aca="false">O58/N58*100</f>
        <v>98.7012987012987</v>
      </c>
      <c r="Q58" s="37" t="n">
        <v>67</v>
      </c>
      <c r="R58" s="37" t="n">
        <v>52</v>
      </c>
      <c r="S58" s="37" t="n">
        <v>77.6119403</v>
      </c>
    </row>
    <row r="59" customFormat="false" ht="16" hidden="false" customHeight="false" outlineLevel="0" collapsed="false">
      <c r="A59" s="30" t="s">
        <v>27</v>
      </c>
      <c r="B59" s="32" t="n">
        <v>85</v>
      </c>
      <c r="C59" s="32" t="n">
        <v>44</v>
      </c>
      <c r="D59" s="33" t="n">
        <v>51.764705882353</v>
      </c>
      <c r="E59" s="37" t="n">
        <v>29</v>
      </c>
      <c r="F59" s="37" t="n">
        <v>1</v>
      </c>
      <c r="G59" s="38" t="n">
        <f aca="false">F59/E59*100</f>
        <v>3.44827586206897</v>
      </c>
      <c r="H59" s="37" t="n">
        <v>48</v>
      </c>
      <c r="I59" s="37" t="n">
        <v>22</v>
      </c>
      <c r="J59" s="37" t="n">
        <v>45.83333333</v>
      </c>
      <c r="K59" s="37" t="n">
        <v>52</v>
      </c>
      <c r="L59" s="37" t="n">
        <v>36</v>
      </c>
      <c r="M59" s="39" t="n">
        <v>69.2307692307692</v>
      </c>
      <c r="N59" s="37" t="n">
        <v>40</v>
      </c>
      <c r="O59" s="37" t="n">
        <v>33</v>
      </c>
      <c r="P59" s="38" t="n">
        <f aca="false">O59/N59*100</f>
        <v>82.5</v>
      </c>
      <c r="Q59" s="37" t="n">
        <v>58</v>
      </c>
      <c r="R59" s="37" t="n">
        <v>49</v>
      </c>
      <c r="S59" s="37" t="n">
        <v>84.48275862</v>
      </c>
    </row>
    <row r="60" customFormat="false" ht="16" hidden="false" customHeight="false" outlineLevel="0" collapsed="false">
      <c r="A60" s="30" t="s">
        <v>28</v>
      </c>
      <c r="B60" s="32" t="n">
        <v>62</v>
      </c>
      <c r="C60" s="32" t="n">
        <v>52</v>
      </c>
      <c r="D60" s="33" t="n">
        <v>83.8709677419355</v>
      </c>
      <c r="E60" s="37" t="n">
        <v>46</v>
      </c>
      <c r="F60" s="37" t="n">
        <v>12</v>
      </c>
      <c r="G60" s="38" t="n">
        <f aca="false">F60/E60*100</f>
        <v>26.0869565217391</v>
      </c>
      <c r="H60" s="39"/>
      <c r="I60" s="39"/>
      <c r="J60" s="37"/>
      <c r="K60" s="37" t="n">
        <v>70</v>
      </c>
      <c r="L60" s="37" t="n">
        <v>62</v>
      </c>
      <c r="M60" s="39" t="n">
        <v>88.5714285714286</v>
      </c>
      <c r="N60" s="37" t="n">
        <v>74</v>
      </c>
      <c r="O60" s="37" t="n">
        <v>72</v>
      </c>
      <c r="P60" s="38" t="n">
        <f aca="false">O60/N60*100</f>
        <v>97.2972972972973</v>
      </c>
      <c r="Q60" s="37" t="n">
        <v>54</v>
      </c>
      <c r="R60" s="37" t="n">
        <v>42</v>
      </c>
      <c r="S60" s="37" t="n">
        <v>77.77777778</v>
      </c>
    </row>
    <row r="61" customFormat="false" ht="16" hidden="false" customHeight="false" outlineLevel="0" collapsed="false">
      <c r="A61" s="40"/>
      <c r="C61" s="36"/>
      <c r="F61" s="35"/>
      <c r="R61" s="36"/>
      <c r="U61" s="35"/>
    </row>
    <row r="62" customFormat="false" ht="16" hidden="false" customHeight="false" outlineLevel="0" collapsed="false">
      <c r="A62" s="41"/>
    </row>
    <row r="63" customFormat="false" ht="16" hidden="false" customHeight="false" outlineLevel="0" collapsed="false">
      <c r="A63" s="41"/>
    </row>
    <row r="64" customFormat="false" ht="22" hidden="false" customHeight="false" outlineLevel="0" collapsed="false">
      <c r="A64" s="42" t="s">
        <v>144</v>
      </c>
    </row>
    <row r="65" customFormat="false" ht="16" hidden="false" customHeight="false" outlineLevel="0" collapsed="false">
      <c r="B65" s="29" t="s">
        <v>133</v>
      </c>
      <c r="C65" s="29"/>
      <c r="D65" s="29"/>
      <c r="E65" s="29" t="s">
        <v>134</v>
      </c>
      <c r="F65" s="29"/>
      <c r="G65" s="29"/>
      <c r="H65" s="29" t="s">
        <v>135</v>
      </c>
      <c r="I65" s="29"/>
      <c r="J65" s="29"/>
      <c r="K65" s="29" t="s">
        <v>136</v>
      </c>
      <c r="L65" s="29"/>
      <c r="M65" s="29"/>
      <c r="N65" s="29" t="s">
        <v>137</v>
      </c>
      <c r="O65" s="29"/>
      <c r="P65" s="29"/>
      <c r="Q65" s="29" t="s">
        <v>138</v>
      </c>
      <c r="R65" s="29"/>
      <c r="S65" s="29"/>
      <c r="T65" s="36"/>
    </row>
    <row r="66" customFormat="false" ht="32" hidden="false" customHeight="false" outlineLevel="0" collapsed="false">
      <c r="A66" s="30" t="s">
        <v>10</v>
      </c>
      <c r="B66" s="43" t="s">
        <v>139</v>
      </c>
      <c r="C66" s="43" t="s">
        <v>140</v>
      </c>
      <c r="D66" s="43" t="s">
        <v>141</v>
      </c>
      <c r="E66" s="43" t="s">
        <v>139</v>
      </c>
      <c r="F66" s="43" t="s">
        <v>140</v>
      </c>
      <c r="G66" s="43" t="s">
        <v>141</v>
      </c>
      <c r="H66" s="43" t="s">
        <v>142</v>
      </c>
      <c r="I66" s="43" t="s">
        <v>140</v>
      </c>
      <c r="J66" s="43" t="s">
        <v>141</v>
      </c>
      <c r="K66" s="43" t="s">
        <v>139</v>
      </c>
      <c r="L66" s="43" t="s">
        <v>140</v>
      </c>
      <c r="M66" s="43" t="s">
        <v>141</v>
      </c>
      <c r="N66" s="43" t="s">
        <v>139</v>
      </c>
      <c r="O66" s="43" t="s">
        <v>140</v>
      </c>
      <c r="P66" s="43" t="s">
        <v>141</v>
      </c>
      <c r="Q66" s="43" t="s">
        <v>142</v>
      </c>
      <c r="R66" s="43" t="s">
        <v>140</v>
      </c>
      <c r="S66" s="43" t="s">
        <v>141</v>
      </c>
    </row>
    <row r="67" customFormat="false" ht="16" hidden="false" customHeight="false" outlineLevel="0" collapsed="false">
      <c r="A67" s="30" t="s">
        <v>14</v>
      </c>
      <c r="B67" s="44" t="n">
        <v>56</v>
      </c>
      <c r="C67" s="44" t="n">
        <v>12</v>
      </c>
      <c r="D67" s="45" t="n">
        <v>21.4285714285714</v>
      </c>
      <c r="E67" s="44" t="n">
        <v>76</v>
      </c>
      <c r="F67" s="44" t="n">
        <v>16</v>
      </c>
      <c r="G67" s="46" t="n">
        <f aca="false">F67/E67*100</f>
        <v>21.0526315789474</v>
      </c>
      <c r="H67" s="44" t="n">
        <v>60</v>
      </c>
      <c r="I67" s="44" t="n">
        <v>17</v>
      </c>
      <c r="J67" s="44" t="n">
        <v>28.33333333</v>
      </c>
      <c r="K67" s="44" t="n">
        <v>80</v>
      </c>
      <c r="L67" s="44" t="n">
        <v>16</v>
      </c>
      <c r="M67" s="44" t="n">
        <v>20</v>
      </c>
      <c r="N67" s="44" t="n">
        <v>66</v>
      </c>
      <c r="O67" s="44" t="n">
        <v>50</v>
      </c>
      <c r="P67" s="46" t="n">
        <f aca="false">O67/N67*100</f>
        <v>75.7575757575758</v>
      </c>
      <c r="Q67" s="44" t="n">
        <v>46</v>
      </c>
      <c r="R67" s="44" t="n">
        <v>39</v>
      </c>
      <c r="S67" s="44" t="n">
        <v>84.7826087</v>
      </c>
    </row>
    <row r="68" customFormat="false" ht="16" hidden="false" customHeight="false" outlineLevel="0" collapsed="false">
      <c r="A68" s="30" t="s">
        <v>15</v>
      </c>
      <c r="B68" s="44" t="n">
        <v>79</v>
      </c>
      <c r="C68" s="44" t="n">
        <v>31</v>
      </c>
      <c r="D68" s="45" t="n">
        <v>39.2405063291139</v>
      </c>
      <c r="E68" s="44" t="n">
        <v>79</v>
      </c>
      <c r="F68" s="44" t="n">
        <v>36</v>
      </c>
      <c r="G68" s="46" t="n">
        <f aca="false">F68/E68*100</f>
        <v>45.5696202531646</v>
      </c>
      <c r="H68" s="44" t="n">
        <v>77</v>
      </c>
      <c r="I68" s="44" t="n">
        <v>62</v>
      </c>
      <c r="J68" s="44" t="n">
        <v>80.51948052</v>
      </c>
      <c r="K68" s="44" t="n">
        <v>71</v>
      </c>
      <c r="L68" s="44" t="n">
        <v>15</v>
      </c>
      <c r="M68" s="44" t="n">
        <v>21.1267605633803</v>
      </c>
      <c r="N68" s="44" t="n">
        <v>67</v>
      </c>
      <c r="O68" s="44" t="n">
        <v>52</v>
      </c>
      <c r="P68" s="46" t="n">
        <f aca="false">O68/N68*100</f>
        <v>77.6119402985075</v>
      </c>
      <c r="Q68" s="44" t="n">
        <v>23</v>
      </c>
      <c r="R68" s="44" t="n">
        <v>21</v>
      </c>
      <c r="S68" s="44" t="n">
        <v>91.30434783</v>
      </c>
    </row>
    <row r="69" customFormat="false" ht="16" hidden="false" customHeight="false" outlineLevel="0" collapsed="false">
      <c r="A69" s="30" t="s">
        <v>16</v>
      </c>
      <c r="B69" s="44" t="n">
        <v>29</v>
      </c>
      <c r="C69" s="44" t="n">
        <v>24</v>
      </c>
      <c r="D69" s="45" t="n">
        <v>82.7586206896552</v>
      </c>
      <c r="E69" s="44" t="n">
        <v>66</v>
      </c>
      <c r="F69" s="44" t="n">
        <v>57</v>
      </c>
      <c r="G69" s="46" t="n">
        <f aca="false">F69/E69*100</f>
        <v>86.3636363636364</v>
      </c>
      <c r="H69" s="44" t="n">
        <v>27</v>
      </c>
      <c r="I69" s="44" t="n">
        <v>0</v>
      </c>
      <c r="J69" s="44" t="n">
        <v>0</v>
      </c>
      <c r="K69" s="44" t="n">
        <v>31</v>
      </c>
      <c r="L69" s="44" t="n">
        <v>24</v>
      </c>
      <c r="M69" s="44" t="n">
        <v>77.4193548387097</v>
      </c>
      <c r="N69" s="44" t="n">
        <v>41</v>
      </c>
      <c r="O69" s="44" t="n">
        <v>36</v>
      </c>
      <c r="P69" s="46" t="n">
        <f aca="false">O69/N69*100</f>
        <v>87.8048780487805</v>
      </c>
      <c r="Q69" s="44" t="n">
        <v>19</v>
      </c>
      <c r="R69" s="44" t="n">
        <v>13</v>
      </c>
      <c r="S69" s="44" t="n">
        <v>68.42105263</v>
      </c>
    </row>
    <row r="70" customFormat="false" ht="16" hidden="false" customHeight="false" outlineLevel="0" collapsed="false">
      <c r="A70" s="30" t="s">
        <v>17</v>
      </c>
      <c r="B70" s="44" t="n">
        <v>62</v>
      </c>
      <c r="C70" s="44" t="n">
        <v>6</v>
      </c>
      <c r="D70" s="45" t="n">
        <v>9.67741935483871</v>
      </c>
      <c r="E70" s="44" t="n">
        <v>61</v>
      </c>
      <c r="F70" s="44" t="n">
        <v>20</v>
      </c>
      <c r="G70" s="46" t="n">
        <f aca="false">F70/E70*100</f>
        <v>32.7868852459016</v>
      </c>
      <c r="H70" s="44" t="n">
        <v>66</v>
      </c>
      <c r="I70" s="44" t="n">
        <v>31</v>
      </c>
      <c r="J70" s="44" t="n">
        <v>46.96969697</v>
      </c>
      <c r="K70" s="44" t="n">
        <v>46</v>
      </c>
      <c r="L70" s="44" t="n">
        <v>11</v>
      </c>
      <c r="M70" s="44" t="n">
        <v>23.9130434782609</v>
      </c>
      <c r="N70" s="44" t="n">
        <v>44</v>
      </c>
      <c r="O70" s="44" t="n">
        <v>36</v>
      </c>
      <c r="P70" s="46" t="n">
        <f aca="false">O70/N70*100</f>
        <v>81.8181818181818</v>
      </c>
      <c r="Q70" s="44" t="n">
        <v>59</v>
      </c>
      <c r="R70" s="44" t="n">
        <v>53</v>
      </c>
      <c r="S70" s="44" t="n">
        <v>89.83050847</v>
      </c>
    </row>
    <row r="71" customFormat="false" ht="16" hidden="false" customHeight="false" outlineLevel="0" collapsed="false">
      <c r="A71" s="30" t="s">
        <v>18</v>
      </c>
      <c r="B71" s="44" t="n">
        <v>35</v>
      </c>
      <c r="C71" s="44" t="n">
        <v>33</v>
      </c>
      <c r="D71" s="45" t="n">
        <v>94.2857142857143</v>
      </c>
      <c r="E71" s="44" t="n">
        <v>40</v>
      </c>
      <c r="F71" s="44" t="n">
        <v>1</v>
      </c>
      <c r="G71" s="46" t="n">
        <f aca="false">F71/E71*100</f>
        <v>2.5</v>
      </c>
      <c r="H71" s="44" t="n">
        <v>18</v>
      </c>
      <c r="I71" s="44" t="n">
        <v>10</v>
      </c>
      <c r="J71" s="44" t="n">
        <v>55.55555556</v>
      </c>
      <c r="K71" s="44" t="n">
        <v>79</v>
      </c>
      <c r="L71" s="44" t="n">
        <v>49</v>
      </c>
      <c r="M71" s="44" t="n">
        <v>62.0253164556962</v>
      </c>
      <c r="N71" s="44" t="n">
        <v>40</v>
      </c>
      <c r="O71" s="44" t="n">
        <v>37</v>
      </c>
      <c r="P71" s="46" t="n">
        <f aca="false">O71/N71*100</f>
        <v>92.5</v>
      </c>
      <c r="Q71" s="44" t="n">
        <v>13</v>
      </c>
      <c r="R71" s="44" t="n">
        <v>9</v>
      </c>
      <c r="S71" s="44" t="n">
        <v>69.23076923</v>
      </c>
    </row>
    <row r="72" customFormat="false" ht="16" hidden="false" customHeight="false" outlineLevel="0" collapsed="false">
      <c r="A72" s="30" t="s">
        <v>19</v>
      </c>
      <c r="B72" s="44" t="n">
        <v>39</v>
      </c>
      <c r="C72" s="44" t="n">
        <v>15</v>
      </c>
      <c r="D72" s="45" t="n">
        <v>38.4615384615385</v>
      </c>
      <c r="E72" s="44" t="n">
        <v>72</v>
      </c>
      <c r="F72" s="44" t="n">
        <v>34</v>
      </c>
      <c r="G72" s="46" t="n">
        <f aca="false">F72/E72*100</f>
        <v>47.2222222222222</v>
      </c>
      <c r="H72" s="44" t="n">
        <v>28</v>
      </c>
      <c r="I72" s="44" t="n">
        <v>11</v>
      </c>
      <c r="J72" s="44" t="n">
        <v>39.28571429</v>
      </c>
      <c r="K72" s="44" t="n">
        <v>61</v>
      </c>
      <c r="L72" s="44" t="n">
        <v>29</v>
      </c>
      <c r="M72" s="44" t="n">
        <v>47.5409836065574</v>
      </c>
      <c r="N72" s="44" t="n">
        <v>69</v>
      </c>
      <c r="O72" s="44" t="n">
        <v>60</v>
      </c>
      <c r="P72" s="46" t="n">
        <f aca="false">O72/N72*100</f>
        <v>86.9565217391304</v>
      </c>
      <c r="Q72" s="44" t="n">
        <v>34</v>
      </c>
      <c r="R72" s="44" t="n">
        <v>32</v>
      </c>
      <c r="S72" s="44" t="n">
        <v>94.11764706</v>
      </c>
    </row>
    <row r="73" customFormat="false" ht="16" hidden="false" customHeight="false" outlineLevel="0" collapsed="false">
      <c r="A73" s="30" t="s">
        <v>20</v>
      </c>
      <c r="B73" s="44" t="n">
        <v>25</v>
      </c>
      <c r="C73" s="44" t="n">
        <v>17</v>
      </c>
      <c r="D73" s="45" t="n">
        <v>68</v>
      </c>
      <c r="E73" s="44" t="n">
        <v>74</v>
      </c>
      <c r="F73" s="44" t="n">
        <v>29</v>
      </c>
      <c r="G73" s="46" t="n">
        <f aca="false">F73/E73*100</f>
        <v>39.1891891891892</v>
      </c>
      <c r="H73" s="44" t="n">
        <v>46</v>
      </c>
      <c r="I73" s="44" t="n">
        <v>17</v>
      </c>
      <c r="J73" s="44" t="n">
        <v>36.95652174</v>
      </c>
      <c r="K73" s="44" t="n">
        <v>43</v>
      </c>
      <c r="L73" s="44" t="n">
        <v>13</v>
      </c>
      <c r="M73" s="44" t="n">
        <v>30.2325581395349</v>
      </c>
      <c r="N73" s="44" t="n">
        <v>63</v>
      </c>
      <c r="O73" s="44" t="n">
        <v>58</v>
      </c>
      <c r="P73" s="46" t="n">
        <f aca="false">O73/N73*100</f>
        <v>92.0634920634921</v>
      </c>
      <c r="Q73" s="44" t="n">
        <v>41</v>
      </c>
      <c r="R73" s="44" t="n">
        <v>27</v>
      </c>
      <c r="S73" s="44" t="n">
        <v>65.85365854</v>
      </c>
    </row>
    <row r="74" customFormat="false" ht="16" hidden="false" customHeight="false" outlineLevel="0" collapsed="false">
      <c r="A74" s="30" t="s">
        <v>21</v>
      </c>
      <c r="B74" s="44" t="n">
        <v>31</v>
      </c>
      <c r="C74" s="44" t="n">
        <v>26</v>
      </c>
      <c r="D74" s="45" t="n">
        <v>83.8709677419355</v>
      </c>
      <c r="E74" s="44" t="n">
        <v>61</v>
      </c>
      <c r="F74" s="44" t="n">
        <v>35</v>
      </c>
      <c r="G74" s="46" t="n">
        <f aca="false">F74/E74*100</f>
        <v>57.3770491803279</v>
      </c>
      <c r="H74" s="44" t="n">
        <v>33</v>
      </c>
      <c r="I74" s="44" t="n">
        <v>15</v>
      </c>
      <c r="J74" s="44" t="n">
        <v>45.45454545</v>
      </c>
      <c r="K74" s="44" t="n">
        <v>78</v>
      </c>
      <c r="L74" s="44" t="n">
        <v>51</v>
      </c>
      <c r="M74" s="44" t="n">
        <v>65.3846153846154</v>
      </c>
      <c r="N74" s="44" t="n">
        <v>69</v>
      </c>
      <c r="O74" s="44" t="n">
        <v>65</v>
      </c>
      <c r="P74" s="46" t="n">
        <f aca="false">O74/N74*100</f>
        <v>94.2028985507246</v>
      </c>
      <c r="Q74" s="44" t="n">
        <v>42</v>
      </c>
      <c r="R74" s="44" t="n">
        <v>33</v>
      </c>
      <c r="S74" s="44" t="n">
        <v>78.57142857</v>
      </c>
    </row>
    <row r="75" customFormat="false" ht="16" hidden="false" customHeight="false" outlineLevel="0" collapsed="false">
      <c r="A75" s="30" t="s">
        <v>22</v>
      </c>
      <c r="B75" s="44" t="n">
        <v>45</v>
      </c>
      <c r="C75" s="44" t="n">
        <v>21</v>
      </c>
      <c r="D75" s="45" t="n">
        <v>46.6666666666667</v>
      </c>
      <c r="E75" s="44" t="n">
        <v>74</v>
      </c>
      <c r="F75" s="44" t="n">
        <v>17</v>
      </c>
      <c r="G75" s="46" t="n">
        <f aca="false">F75/E75*100</f>
        <v>22.972972972973</v>
      </c>
      <c r="H75" s="44" t="n">
        <v>47</v>
      </c>
      <c r="I75" s="44" t="n">
        <v>38</v>
      </c>
      <c r="J75" s="44" t="n">
        <v>80.85106383</v>
      </c>
      <c r="K75" s="44" t="n">
        <v>8</v>
      </c>
      <c r="L75" s="44" t="n">
        <v>5</v>
      </c>
      <c r="M75" s="44" t="n">
        <v>62.5</v>
      </c>
      <c r="N75" s="44" t="n">
        <v>59</v>
      </c>
      <c r="O75" s="44" t="n">
        <v>50</v>
      </c>
      <c r="P75" s="46" t="n">
        <f aca="false">O75/N75*100</f>
        <v>84.7457627118644</v>
      </c>
      <c r="Q75" s="44" t="n">
        <v>36</v>
      </c>
      <c r="R75" s="44" t="n">
        <v>28</v>
      </c>
      <c r="S75" s="44" t="n">
        <v>77.77777778</v>
      </c>
    </row>
    <row r="76" customFormat="false" ht="16" hidden="false" customHeight="false" outlineLevel="0" collapsed="false">
      <c r="A76" s="30" t="s">
        <v>23</v>
      </c>
      <c r="B76" s="44" t="n">
        <v>30</v>
      </c>
      <c r="C76" s="44" t="n">
        <v>10</v>
      </c>
      <c r="D76" s="45" t="n">
        <v>33.3333333333333</v>
      </c>
      <c r="E76" s="44" t="n">
        <v>68</v>
      </c>
      <c r="F76" s="44" t="n">
        <v>13</v>
      </c>
      <c r="G76" s="46" t="n">
        <f aca="false">F76/E76*100</f>
        <v>19.1176470588235</v>
      </c>
      <c r="H76" s="44" t="n">
        <v>58</v>
      </c>
      <c r="I76" s="44" t="n">
        <v>1</v>
      </c>
      <c r="J76" s="44" t="n">
        <v>1.724137931</v>
      </c>
      <c r="K76" s="44" t="n">
        <v>56</v>
      </c>
      <c r="L76" s="44" t="n">
        <v>29</v>
      </c>
      <c r="M76" s="44" t="n">
        <v>51.7857142857143</v>
      </c>
      <c r="N76" s="44" t="n">
        <v>39</v>
      </c>
      <c r="O76" s="44" t="n">
        <v>26</v>
      </c>
      <c r="P76" s="46" t="n">
        <f aca="false">O76/N76*100</f>
        <v>66.6666666666667</v>
      </c>
      <c r="Q76" s="44" t="n">
        <v>67</v>
      </c>
      <c r="R76" s="44" t="n">
        <v>58</v>
      </c>
      <c r="S76" s="44" t="n">
        <v>86.56716418</v>
      </c>
    </row>
    <row r="77" customFormat="false" ht="16" hidden="false" customHeight="false" outlineLevel="0" collapsed="false">
      <c r="A77" s="30" t="s">
        <v>24</v>
      </c>
      <c r="B77" s="44" t="n">
        <v>39</v>
      </c>
      <c r="C77" s="44" t="n">
        <v>5</v>
      </c>
      <c r="D77" s="45" t="n">
        <v>12.8205128205128</v>
      </c>
      <c r="E77" s="44" t="n">
        <v>49</v>
      </c>
      <c r="F77" s="44" t="n">
        <v>5</v>
      </c>
      <c r="G77" s="46" t="n">
        <f aca="false">F77/E77*100</f>
        <v>10.2040816326531</v>
      </c>
      <c r="H77" s="44" t="n">
        <v>47</v>
      </c>
      <c r="I77" s="44" t="n">
        <v>16</v>
      </c>
      <c r="J77" s="44" t="n">
        <v>34.04255319</v>
      </c>
      <c r="K77" s="37" t="n">
        <v>65</v>
      </c>
      <c r="L77" s="37" t="n">
        <v>65</v>
      </c>
      <c r="M77" s="37" t="n">
        <v>100</v>
      </c>
      <c r="N77" s="37" t="n">
        <v>39</v>
      </c>
      <c r="O77" s="37" t="n">
        <v>39</v>
      </c>
      <c r="P77" s="38" t="n">
        <v>100</v>
      </c>
      <c r="Q77" s="44" t="n">
        <v>51</v>
      </c>
      <c r="R77" s="44" t="n">
        <v>43</v>
      </c>
      <c r="S77" s="44" t="n">
        <v>84.31372549</v>
      </c>
    </row>
    <row r="78" customFormat="false" ht="16" hidden="false" customHeight="false" outlineLevel="0" collapsed="false">
      <c r="A78" s="30" t="s">
        <v>25</v>
      </c>
      <c r="B78" s="44" t="n">
        <v>39</v>
      </c>
      <c r="C78" s="44" t="n">
        <v>3</v>
      </c>
      <c r="D78" s="45" t="n">
        <v>7.69230769230769</v>
      </c>
      <c r="E78" s="44" t="n">
        <v>46</v>
      </c>
      <c r="F78" s="44" t="n">
        <v>4</v>
      </c>
      <c r="G78" s="46" t="n">
        <f aca="false">F78/E78*100</f>
        <v>8.69565217391304</v>
      </c>
      <c r="H78" s="44" t="n">
        <v>34</v>
      </c>
      <c r="I78" s="44" t="n">
        <v>11</v>
      </c>
      <c r="J78" s="44" t="n">
        <v>32.35294118</v>
      </c>
      <c r="K78" s="44" t="n">
        <v>10</v>
      </c>
      <c r="L78" s="44" t="n">
        <v>8</v>
      </c>
      <c r="M78" s="44" t="n">
        <v>80</v>
      </c>
      <c r="N78" s="44" t="n">
        <v>43</v>
      </c>
      <c r="O78" s="44" t="n">
        <v>33</v>
      </c>
      <c r="P78" s="46" t="n">
        <f aca="false">O78/N78*100</f>
        <v>76.7441860465116</v>
      </c>
      <c r="Q78" s="44" t="n">
        <v>61</v>
      </c>
      <c r="R78" s="44" t="n">
        <v>50</v>
      </c>
      <c r="S78" s="44" t="n">
        <v>81.96721311</v>
      </c>
    </row>
    <row r="79" customFormat="false" ht="16" hidden="false" customHeight="false" outlineLevel="0" collapsed="false">
      <c r="A79" s="30" t="s">
        <v>26</v>
      </c>
      <c r="B79" s="44" t="n">
        <v>5</v>
      </c>
      <c r="C79" s="44" t="n">
        <v>0</v>
      </c>
      <c r="D79" s="45" t="n">
        <v>0</v>
      </c>
      <c r="E79" s="44" t="n">
        <v>29</v>
      </c>
      <c r="F79" s="44" t="n">
        <v>7</v>
      </c>
      <c r="G79" s="46" t="n">
        <f aca="false">F79/E79*100</f>
        <v>24.1379310344828</v>
      </c>
      <c r="H79" s="44" t="n">
        <v>24</v>
      </c>
      <c r="I79" s="44" t="n">
        <v>0</v>
      </c>
      <c r="J79" s="44" t="n">
        <v>0</v>
      </c>
      <c r="K79" s="44" t="n">
        <v>73</v>
      </c>
      <c r="L79" s="44" t="n">
        <v>50</v>
      </c>
      <c r="M79" s="44" t="n">
        <v>68.4931506849315</v>
      </c>
      <c r="N79" s="44" t="n">
        <v>28</v>
      </c>
      <c r="O79" s="44" t="n">
        <v>21</v>
      </c>
      <c r="P79" s="46" t="n">
        <f aca="false">O79/N79*100</f>
        <v>75</v>
      </c>
      <c r="Q79" s="44" t="n">
        <v>17</v>
      </c>
      <c r="R79" s="44" t="n">
        <v>15</v>
      </c>
      <c r="S79" s="44" t="n">
        <v>88.23529412</v>
      </c>
    </row>
    <row r="80" customFormat="false" ht="16" hidden="false" customHeight="false" outlineLevel="0" collapsed="false">
      <c r="A80" s="30" t="s">
        <v>27</v>
      </c>
      <c r="B80" s="44" t="n">
        <v>48</v>
      </c>
      <c r="C80" s="44" t="n">
        <v>1</v>
      </c>
      <c r="D80" s="45" t="n">
        <v>2.08333333333333</v>
      </c>
      <c r="E80" s="44" t="n">
        <v>76</v>
      </c>
      <c r="F80" s="44" t="n">
        <v>13</v>
      </c>
      <c r="G80" s="46" t="n">
        <f aca="false">F80/E80*100</f>
        <v>17.1052631578947</v>
      </c>
      <c r="H80" s="44" t="n">
        <v>37</v>
      </c>
      <c r="I80" s="44" t="n">
        <v>16</v>
      </c>
      <c r="J80" s="44" t="n">
        <v>43.24324324</v>
      </c>
      <c r="K80" s="44" t="n">
        <v>57</v>
      </c>
      <c r="L80" s="44" t="n">
        <v>29</v>
      </c>
      <c r="M80" s="44" t="n">
        <v>50.8771929824561</v>
      </c>
      <c r="N80" s="44" t="n">
        <v>41</v>
      </c>
      <c r="O80" s="44" t="n">
        <v>33</v>
      </c>
      <c r="P80" s="46" t="n">
        <f aca="false">O80/N80*100</f>
        <v>80.4878048780488</v>
      </c>
      <c r="Q80" s="44" t="n">
        <v>40</v>
      </c>
      <c r="R80" s="44" t="n">
        <v>40</v>
      </c>
      <c r="S80" s="44" t="n">
        <v>100</v>
      </c>
    </row>
    <row r="81" customFormat="false" ht="16" hidden="false" customHeight="false" outlineLevel="0" collapsed="false">
      <c r="A81" s="30" t="s">
        <v>28</v>
      </c>
      <c r="B81" s="44" t="n">
        <v>20</v>
      </c>
      <c r="C81" s="44" t="n">
        <v>12</v>
      </c>
      <c r="D81" s="45" t="n">
        <v>60</v>
      </c>
      <c r="E81" s="44" t="n">
        <v>19</v>
      </c>
      <c r="F81" s="44" t="n">
        <v>1</v>
      </c>
      <c r="G81" s="46" t="n">
        <f aca="false">F81/E81*100</f>
        <v>5.26315789473684</v>
      </c>
      <c r="H81" s="44" t="n">
        <v>50</v>
      </c>
      <c r="I81" s="44" t="n">
        <v>4</v>
      </c>
      <c r="J81" s="44" t="n">
        <v>8</v>
      </c>
      <c r="K81" s="44" t="n">
        <v>98</v>
      </c>
      <c r="L81" s="44" t="n">
        <v>33</v>
      </c>
      <c r="M81" s="44" t="n">
        <v>33.6734693877551</v>
      </c>
      <c r="N81" s="44" t="n">
        <v>22</v>
      </c>
      <c r="O81" s="44" t="n">
        <v>14</v>
      </c>
      <c r="P81" s="46" t="n">
        <f aca="false">O81/N81*100</f>
        <v>63.6363636363636</v>
      </c>
      <c r="Q81" s="44" t="n">
        <v>56</v>
      </c>
      <c r="R81" s="44" t="n">
        <v>25</v>
      </c>
      <c r="S81" s="44" t="n">
        <v>44.64285714</v>
      </c>
    </row>
    <row r="82" customFormat="false" ht="16" hidden="false" customHeight="false" outlineLevel="0" collapsed="false">
      <c r="A82" s="30" t="s">
        <v>29</v>
      </c>
      <c r="B82" s="44" t="n">
        <v>21</v>
      </c>
      <c r="C82" s="44" t="n">
        <v>6</v>
      </c>
      <c r="D82" s="45" t="n">
        <v>28.5714285714286</v>
      </c>
      <c r="E82" s="44"/>
      <c r="F82" s="44"/>
      <c r="G82" s="44"/>
      <c r="H82" s="44"/>
      <c r="I82" s="44"/>
      <c r="J82" s="44"/>
      <c r="K82" s="44"/>
      <c r="L82" s="44"/>
      <c r="M82" s="44"/>
      <c r="N82" s="44"/>
      <c r="O82" s="44"/>
      <c r="P82" s="44"/>
      <c r="Q82" s="44"/>
      <c r="R82" s="44"/>
      <c r="S82" s="44"/>
      <c r="W82" s="35"/>
      <c r="X82" s="36"/>
    </row>
    <row r="86" customFormat="false" ht="22" hidden="false" customHeight="false" outlineLevel="0" collapsed="false">
      <c r="A86" s="34" t="s">
        <v>145</v>
      </c>
    </row>
    <row r="87" customFormat="false" ht="16" hidden="false" customHeight="false" outlineLevel="0" collapsed="false">
      <c r="B87" s="29" t="s">
        <v>133</v>
      </c>
      <c r="C87" s="29"/>
      <c r="D87" s="29"/>
      <c r="E87" s="29" t="s">
        <v>134</v>
      </c>
      <c r="F87" s="29"/>
      <c r="G87" s="29"/>
      <c r="H87" s="29" t="s">
        <v>135</v>
      </c>
      <c r="I87" s="29"/>
      <c r="J87" s="29"/>
      <c r="K87" s="29" t="s">
        <v>136</v>
      </c>
      <c r="L87" s="29"/>
      <c r="M87" s="29"/>
      <c r="N87" s="29" t="s">
        <v>137</v>
      </c>
      <c r="O87" s="29"/>
      <c r="P87" s="29"/>
      <c r="Q87" s="29" t="s">
        <v>138</v>
      </c>
      <c r="R87" s="29"/>
      <c r="S87" s="29"/>
      <c r="T87" s="36"/>
    </row>
    <row r="88" customFormat="false" ht="32" hidden="false" customHeight="false" outlineLevel="0" collapsed="false">
      <c r="A88" s="30" t="s">
        <v>10</v>
      </c>
      <c r="B88" s="43" t="s">
        <v>139</v>
      </c>
      <c r="C88" s="43" t="s">
        <v>140</v>
      </c>
      <c r="D88" s="43" t="s">
        <v>141</v>
      </c>
      <c r="E88" s="43" t="s">
        <v>139</v>
      </c>
      <c r="F88" s="43" t="s">
        <v>140</v>
      </c>
      <c r="G88" s="43" t="s">
        <v>141</v>
      </c>
      <c r="H88" s="43" t="s">
        <v>146</v>
      </c>
      <c r="I88" s="43" t="s">
        <v>140</v>
      </c>
      <c r="J88" s="43" t="s">
        <v>141</v>
      </c>
      <c r="K88" s="43" t="s">
        <v>139</v>
      </c>
      <c r="L88" s="43" t="s">
        <v>140</v>
      </c>
      <c r="M88" s="43" t="s">
        <v>141</v>
      </c>
      <c r="N88" s="43" t="s">
        <v>139</v>
      </c>
      <c r="O88" s="43" t="s">
        <v>140</v>
      </c>
      <c r="P88" s="43" t="s">
        <v>141</v>
      </c>
      <c r="Q88" s="43" t="s">
        <v>146</v>
      </c>
      <c r="R88" s="43" t="s">
        <v>140</v>
      </c>
      <c r="S88" s="43" t="s">
        <v>141</v>
      </c>
    </row>
    <row r="89" customFormat="false" ht="16" hidden="false" customHeight="false" outlineLevel="0" collapsed="false">
      <c r="A89" s="30" t="s">
        <v>14</v>
      </c>
      <c r="B89" s="37" t="n">
        <v>8</v>
      </c>
      <c r="C89" s="37" t="n">
        <v>0</v>
      </c>
      <c r="D89" s="39" t="n">
        <f aca="false">C89/B89*100</f>
        <v>0</v>
      </c>
      <c r="E89" s="37" t="n">
        <v>49</v>
      </c>
      <c r="F89" s="37" t="n">
        <v>3</v>
      </c>
      <c r="G89" s="39" t="n">
        <f aca="false">F89/E89*100</f>
        <v>6.12244897959184</v>
      </c>
      <c r="H89" s="37" t="n">
        <v>31</v>
      </c>
      <c r="I89" s="37" t="n">
        <v>16</v>
      </c>
      <c r="J89" s="37" t="n">
        <v>51.61290323</v>
      </c>
      <c r="K89" s="37" t="n">
        <v>124</v>
      </c>
      <c r="L89" s="37" t="n">
        <v>55</v>
      </c>
      <c r="M89" s="39" t="n">
        <f aca="false">L89/K89*100</f>
        <v>44.3548387096774</v>
      </c>
      <c r="N89" s="37" t="n">
        <v>35</v>
      </c>
      <c r="O89" s="37" t="n">
        <v>29</v>
      </c>
      <c r="P89" s="39" t="n">
        <f aca="false">O89/N89*100</f>
        <v>82.8571428571429</v>
      </c>
      <c r="Q89" s="37" t="n">
        <v>56</v>
      </c>
      <c r="R89" s="37" t="n">
        <v>43</v>
      </c>
      <c r="S89" s="37" t="n">
        <v>76.78571429</v>
      </c>
    </row>
    <row r="90" customFormat="false" ht="16" hidden="false" customHeight="false" outlineLevel="0" collapsed="false">
      <c r="A90" s="30" t="s">
        <v>15</v>
      </c>
      <c r="B90" s="37" t="n">
        <v>41</v>
      </c>
      <c r="C90" s="37" t="n">
        <v>7</v>
      </c>
      <c r="D90" s="39" t="n">
        <f aca="false">C90/B90*100</f>
        <v>17.0731707317073</v>
      </c>
      <c r="E90" s="37" t="n">
        <v>78</v>
      </c>
      <c r="F90" s="37" t="n">
        <v>8</v>
      </c>
      <c r="G90" s="39" t="n">
        <f aca="false">F90/E90*100</f>
        <v>10.2564102564103</v>
      </c>
      <c r="H90" s="37" t="n">
        <v>58</v>
      </c>
      <c r="I90" s="37" t="n">
        <v>13</v>
      </c>
      <c r="J90" s="37" t="n">
        <v>22.4137931</v>
      </c>
      <c r="K90" s="37" t="n">
        <v>88</v>
      </c>
      <c r="L90" s="37" t="n">
        <v>37</v>
      </c>
      <c r="M90" s="39" t="n">
        <f aca="false">L90/K90*100</f>
        <v>42.0454545454546</v>
      </c>
      <c r="N90" s="37" t="n">
        <v>86</v>
      </c>
      <c r="O90" s="37" t="n">
        <v>86</v>
      </c>
      <c r="P90" s="39" t="n">
        <f aca="false">O90/N90*100</f>
        <v>100</v>
      </c>
      <c r="Q90" s="37" t="n">
        <v>53</v>
      </c>
      <c r="R90" s="37" t="n">
        <v>37</v>
      </c>
      <c r="S90" s="37" t="n">
        <v>69.81132075</v>
      </c>
    </row>
    <row r="91" customFormat="false" ht="16" hidden="false" customHeight="false" outlineLevel="0" collapsed="false">
      <c r="A91" s="30" t="s">
        <v>16</v>
      </c>
      <c r="B91" s="37" t="n">
        <v>48</v>
      </c>
      <c r="C91" s="37" t="n">
        <v>2</v>
      </c>
      <c r="D91" s="39" t="n">
        <f aca="false">C91/B91*100</f>
        <v>4.16666666666667</v>
      </c>
      <c r="E91" s="37" t="n">
        <v>77</v>
      </c>
      <c r="F91" s="37" t="n">
        <v>1</v>
      </c>
      <c r="G91" s="39" t="n">
        <f aca="false">F91/E91*100</f>
        <v>1.2987012987013</v>
      </c>
      <c r="H91" s="37" t="n">
        <v>70</v>
      </c>
      <c r="I91" s="37" t="n">
        <v>10</v>
      </c>
      <c r="J91" s="37" t="n">
        <v>14.28571429</v>
      </c>
      <c r="K91" s="37" t="n">
        <v>34</v>
      </c>
      <c r="L91" s="37" t="n">
        <v>9</v>
      </c>
      <c r="M91" s="39" t="n">
        <f aca="false">L91/K91*100</f>
        <v>26.4705882352941</v>
      </c>
      <c r="N91" s="37" t="n">
        <v>56</v>
      </c>
      <c r="O91" s="37" t="n">
        <v>44</v>
      </c>
      <c r="P91" s="39" t="n">
        <f aca="false">O91/N91*100</f>
        <v>78.5714285714286</v>
      </c>
      <c r="Q91" s="37" t="n">
        <v>61</v>
      </c>
      <c r="R91" s="37" t="n">
        <v>47</v>
      </c>
      <c r="S91" s="37" t="n">
        <v>77.04918033</v>
      </c>
    </row>
    <row r="92" customFormat="false" ht="16" hidden="false" customHeight="false" outlineLevel="0" collapsed="false">
      <c r="A92" s="30" t="s">
        <v>17</v>
      </c>
      <c r="B92" s="37" t="n">
        <v>38</v>
      </c>
      <c r="C92" s="37" t="n">
        <v>5</v>
      </c>
      <c r="D92" s="39" t="n">
        <f aca="false">C92/B92*100</f>
        <v>13.1578947368421</v>
      </c>
      <c r="E92" s="37" t="n">
        <v>28</v>
      </c>
      <c r="F92" s="37" t="n">
        <v>0</v>
      </c>
      <c r="G92" s="39" t="n">
        <f aca="false">F92/E92*100</f>
        <v>0</v>
      </c>
      <c r="H92" s="37" t="n">
        <v>75</v>
      </c>
      <c r="I92" s="37" t="n">
        <v>43</v>
      </c>
      <c r="J92" s="37" t="n">
        <v>57.33333333</v>
      </c>
      <c r="K92" s="37" t="n">
        <v>49</v>
      </c>
      <c r="L92" s="37" t="n">
        <v>21</v>
      </c>
      <c r="M92" s="39" t="n">
        <f aca="false">L92/K92*100</f>
        <v>42.8571428571429</v>
      </c>
      <c r="N92" s="37" t="n">
        <v>74</v>
      </c>
      <c r="O92" s="37" t="n">
        <v>67</v>
      </c>
      <c r="P92" s="39" t="n">
        <f aca="false">O92/N92*100</f>
        <v>90.5405405405405</v>
      </c>
      <c r="Q92" s="37" t="n">
        <v>80</v>
      </c>
      <c r="R92" s="37" t="n">
        <v>70</v>
      </c>
      <c r="S92" s="37" t="n">
        <v>87.5</v>
      </c>
    </row>
    <row r="93" customFormat="false" ht="16" hidden="false" customHeight="false" outlineLevel="0" collapsed="false">
      <c r="A93" s="30" t="s">
        <v>18</v>
      </c>
      <c r="B93" s="37" t="n">
        <v>25</v>
      </c>
      <c r="C93" s="37" t="n">
        <v>8</v>
      </c>
      <c r="D93" s="39" t="n">
        <f aca="false">C93/B93*100</f>
        <v>32</v>
      </c>
      <c r="E93" s="37" t="n">
        <v>104</v>
      </c>
      <c r="F93" s="37" t="n">
        <v>0</v>
      </c>
      <c r="G93" s="39" t="n">
        <f aca="false">F93/E93*100</f>
        <v>0</v>
      </c>
      <c r="H93" s="37" t="n">
        <v>61</v>
      </c>
      <c r="I93" s="37" t="n">
        <v>0</v>
      </c>
      <c r="J93" s="37" t="n">
        <v>0</v>
      </c>
      <c r="K93" s="37" t="n">
        <v>57</v>
      </c>
      <c r="L93" s="37" t="n">
        <v>30</v>
      </c>
      <c r="M93" s="39" t="n">
        <f aca="false">L93/K93*100</f>
        <v>52.6315789473684</v>
      </c>
      <c r="N93" s="37" t="n">
        <v>67</v>
      </c>
      <c r="O93" s="37" t="n">
        <v>60</v>
      </c>
      <c r="P93" s="39" t="n">
        <f aca="false">O93/N93*100</f>
        <v>89.5522388059702</v>
      </c>
      <c r="Q93" s="37" t="n">
        <v>58</v>
      </c>
      <c r="R93" s="37" t="n">
        <v>58</v>
      </c>
      <c r="S93" s="37" t="n">
        <v>100</v>
      </c>
    </row>
    <row r="94" customFormat="false" ht="16" hidden="false" customHeight="false" outlineLevel="0" collapsed="false">
      <c r="A94" s="30" t="s">
        <v>19</v>
      </c>
      <c r="B94" s="37" t="n">
        <v>55</v>
      </c>
      <c r="C94" s="37" t="n">
        <v>3</v>
      </c>
      <c r="D94" s="39" t="n">
        <f aca="false">C94/B94*100</f>
        <v>5.45454545454545</v>
      </c>
      <c r="E94" s="37" t="n">
        <v>92</v>
      </c>
      <c r="F94" s="37" t="n">
        <v>33</v>
      </c>
      <c r="G94" s="39" t="n">
        <f aca="false">F94/E94*100</f>
        <v>35.8695652173913</v>
      </c>
      <c r="H94" s="37" t="n">
        <v>81</v>
      </c>
      <c r="I94" s="37" t="n">
        <v>8</v>
      </c>
      <c r="J94" s="37" t="n">
        <v>9.87654321</v>
      </c>
      <c r="K94" s="37" t="n">
        <v>97</v>
      </c>
      <c r="L94" s="37" t="n">
        <v>73</v>
      </c>
      <c r="M94" s="39" t="n">
        <f aca="false">L94/K94*100</f>
        <v>75.2577319587629</v>
      </c>
      <c r="N94" s="37" t="n">
        <v>79</v>
      </c>
      <c r="O94" s="37" t="n">
        <v>73</v>
      </c>
      <c r="P94" s="39" t="n">
        <f aca="false">O94/N94*100</f>
        <v>92.4050632911392</v>
      </c>
      <c r="Q94" s="37" t="n">
        <v>52</v>
      </c>
      <c r="R94" s="37" t="n">
        <v>44</v>
      </c>
      <c r="S94" s="37" t="n">
        <v>84.61538462</v>
      </c>
    </row>
    <row r="95" customFormat="false" ht="16" hidden="false" customHeight="false" outlineLevel="0" collapsed="false">
      <c r="A95" s="30" t="s">
        <v>20</v>
      </c>
      <c r="B95" s="37" t="n">
        <v>58</v>
      </c>
      <c r="C95" s="37" t="n">
        <v>6</v>
      </c>
      <c r="D95" s="39" t="n">
        <f aca="false">C95/B95*100</f>
        <v>10.3448275862069</v>
      </c>
      <c r="E95" s="37" t="n">
        <v>37</v>
      </c>
      <c r="F95" s="37" t="n">
        <v>0</v>
      </c>
      <c r="G95" s="39" t="n">
        <f aca="false">F95/E95*100</f>
        <v>0</v>
      </c>
      <c r="H95" s="37" t="n">
        <v>64</v>
      </c>
      <c r="I95" s="37" t="n">
        <v>15</v>
      </c>
      <c r="J95" s="37" t="n">
        <v>23.4375</v>
      </c>
      <c r="K95" s="37" t="n">
        <v>88</v>
      </c>
      <c r="L95" s="37" t="n">
        <v>71</v>
      </c>
      <c r="M95" s="39" t="n">
        <f aca="false">L95/K95*100</f>
        <v>80.6818181818182</v>
      </c>
      <c r="N95" s="37" t="n">
        <v>34</v>
      </c>
      <c r="O95" s="37" t="n">
        <v>32</v>
      </c>
      <c r="P95" s="39" t="n">
        <f aca="false">O95/N95*100</f>
        <v>94.1176470588235</v>
      </c>
      <c r="Q95" s="37" t="n">
        <v>57</v>
      </c>
      <c r="R95" s="37" t="n">
        <v>42</v>
      </c>
      <c r="S95" s="37" t="n">
        <v>73.68421053</v>
      </c>
    </row>
    <row r="96" customFormat="false" ht="16" hidden="false" customHeight="false" outlineLevel="0" collapsed="false">
      <c r="A96" s="30" t="s">
        <v>21</v>
      </c>
      <c r="B96" s="37" t="n">
        <v>28</v>
      </c>
      <c r="C96" s="37" t="n">
        <v>3</v>
      </c>
      <c r="D96" s="39" t="n">
        <f aca="false">C96/B96*100</f>
        <v>10.7142857142857</v>
      </c>
      <c r="E96" s="37" t="n">
        <v>51</v>
      </c>
      <c r="F96" s="37" t="n">
        <v>4</v>
      </c>
      <c r="G96" s="39" t="n">
        <f aca="false">F96/E96*100</f>
        <v>7.84313725490196</v>
      </c>
      <c r="H96" s="37" t="n">
        <v>79</v>
      </c>
      <c r="I96" s="37" t="n">
        <v>11</v>
      </c>
      <c r="J96" s="37" t="n">
        <v>13.92405063</v>
      </c>
      <c r="K96" s="37" t="n">
        <v>15</v>
      </c>
      <c r="L96" s="37" t="n">
        <v>13</v>
      </c>
      <c r="M96" s="39" t="n">
        <f aca="false">L96/K96*100</f>
        <v>86.6666666666667</v>
      </c>
      <c r="N96" s="37" t="n">
        <v>42</v>
      </c>
      <c r="O96" s="37" t="n">
        <v>26</v>
      </c>
      <c r="P96" s="39" t="n">
        <f aca="false">O96/N96*100</f>
        <v>61.9047619047619</v>
      </c>
      <c r="Q96" s="37" t="n">
        <v>57</v>
      </c>
      <c r="R96" s="37" t="n">
        <v>33</v>
      </c>
      <c r="S96" s="37" t="n">
        <v>57.89473684</v>
      </c>
    </row>
    <row r="97" customFormat="false" ht="16" hidden="false" customHeight="false" outlineLevel="0" collapsed="false">
      <c r="A97" s="30" t="s">
        <v>22</v>
      </c>
      <c r="B97" s="37" t="n">
        <v>35</v>
      </c>
      <c r="C97" s="37" t="n">
        <v>12</v>
      </c>
      <c r="D97" s="39" t="n">
        <f aca="false">C97/B97*100</f>
        <v>34.2857142857143</v>
      </c>
      <c r="E97" s="37" t="n">
        <v>56</v>
      </c>
      <c r="F97" s="37" t="n">
        <v>8</v>
      </c>
      <c r="G97" s="39" t="n">
        <f aca="false">F97/E97*100</f>
        <v>14.2857142857143</v>
      </c>
      <c r="H97" s="37" t="n">
        <v>62</v>
      </c>
      <c r="I97" s="37" t="n">
        <v>0</v>
      </c>
      <c r="J97" s="37" t="n">
        <v>0</v>
      </c>
      <c r="K97" s="37" t="n">
        <v>68</v>
      </c>
      <c r="L97" s="37" t="n">
        <v>51</v>
      </c>
      <c r="M97" s="39" t="n">
        <f aca="false">L97/K97*100</f>
        <v>75</v>
      </c>
      <c r="N97" s="37" t="n">
        <v>45</v>
      </c>
      <c r="O97" s="37" t="n">
        <v>43</v>
      </c>
      <c r="P97" s="39" t="n">
        <f aca="false">O97/N97*100</f>
        <v>95.5555555555556</v>
      </c>
      <c r="Q97" s="37" t="n">
        <v>60</v>
      </c>
      <c r="R97" s="37" t="n">
        <v>50</v>
      </c>
      <c r="S97" s="37" t="n">
        <v>83.33333333</v>
      </c>
    </row>
    <row r="98" customFormat="false" ht="16" hidden="false" customHeight="false" outlineLevel="0" collapsed="false">
      <c r="A98" s="30" t="s">
        <v>23</v>
      </c>
      <c r="B98" s="37" t="n">
        <v>9</v>
      </c>
      <c r="C98" s="37" t="n">
        <v>0</v>
      </c>
      <c r="D98" s="39" t="n">
        <f aca="false">C98/B98*100</f>
        <v>0</v>
      </c>
      <c r="E98" s="37" t="n">
        <v>45</v>
      </c>
      <c r="F98" s="37" t="n">
        <v>3</v>
      </c>
      <c r="G98" s="39" t="n">
        <f aca="false">F98/E98*100</f>
        <v>6.66666666666667</v>
      </c>
      <c r="H98" s="37" t="n">
        <v>38</v>
      </c>
      <c r="I98" s="37" t="n">
        <v>2</v>
      </c>
      <c r="J98" s="37" t="n">
        <v>5.263157895</v>
      </c>
      <c r="K98" s="37" t="n">
        <v>16</v>
      </c>
      <c r="L98" s="37" t="n">
        <v>10</v>
      </c>
      <c r="M98" s="39" t="n">
        <f aca="false">L98/K98*100</f>
        <v>62.5</v>
      </c>
      <c r="N98" s="37" t="n">
        <v>69</v>
      </c>
      <c r="O98" s="37" t="n">
        <v>69</v>
      </c>
      <c r="P98" s="39" t="n">
        <f aca="false">O98/N98*100</f>
        <v>100</v>
      </c>
      <c r="Q98" s="37" t="n">
        <v>72</v>
      </c>
      <c r="R98" s="37" t="n">
        <v>60</v>
      </c>
      <c r="S98" s="37" t="n">
        <v>83.33333333</v>
      </c>
    </row>
    <row r="99" customFormat="false" ht="16" hidden="false" customHeight="false" outlineLevel="0" collapsed="false">
      <c r="A99" s="30" t="s">
        <v>24</v>
      </c>
      <c r="B99" s="37" t="n">
        <v>50</v>
      </c>
      <c r="C99" s="37" t="n">
        <v>1</v>
      </c>
      <c r="D99" s="39" t="n">
        <f aca="false">C99/B99*100</f>
        <v>2</v>
      </c>
      <c r="E99" s="37" t="n">
        <v>43</v>
      </c>
      <c r="F99" s="37" t="n">
        <v>1</v>
      </c>
      <c r="G99" s="39" t="n">
        <f aca="false">F99/E99*100</f>
        <v>2.32558139534884</v>
      </c>
      <c r="H99" s="37" t="n">
        <v>32</v>
      </c>
      <c r="I99" s="37" t="n">
        <v>1</v>
      </c>
      <c r="J99" s="37" t="n">
        <v>3.125</v>
      </c>
      <c r="K99" s="37" t="n">
        <v>72</v>
      </c>
      <c r="L99" s="37" t="n">
        <v>54</v>
      </c>
      <c r="M99" s="39" t="n">
        <f aca="false">L99/K99*100</f>
        <v>75</v>
      </c>
      <c r="N99" s="37" t="n">
        <v>20</v>
      </c>
      <c r="O99" s="37" t="n">
        <v>19</v>
      </c>
      <c r="P99" s="39" t="n">
        <f aca="false">O99/N99*100</f>
        <v>95</v>
      </c>
      <c r="Q99" s="37" t="n">
        <v>41</v>
      </c>
      <c r="R99" s="37" t="n">
        <v>36</v>
      </c>
      <c r="S99" s="37" t="n">
        <v>87.80487805</v>
      </c>
    </row>
    <row r="100" customFormat="false" ht="16" hidden="false" customHeight="false" outlineLevel="0" collapsed="false">
      <c r="A100" s="30" t="s">
        <v>25</v>
      </c>
      <c r="B100" s="37" t="n">
        <v>18</v>
      </c>
      <c r="C100" s="37" t="n">
        <v>0</v>
      </c>
      <c r="D100" s="39" t="n">
        <f aca="false">C100/B100*100</f>
        <v>0</v>
      </c>
      <c r="E100" s="37" t="n">
        <v>95</v>
      </c>
      <c r="F100" s="37" t="n">
        <v>26</v>
      </c>
      <c r="G100" s="39" t="n">
        <f aca="false">F100/E100*100</f>
        <v>27.3684210526316</v>
      </c>
      <c r="H100" s="37" t="n">
        <v>26</v>
      </c>
      <c r="I100" s="37" t="n">
        <v>0</v>
      </c>
      <c r="J100" s="37" t="n">
        <v>0</v>
      </c>
      <c r="K100" s="37" t="n">
        <v>70</v>
      </c>
      <c r="L100" s="37" t="n">
        <v>20</v>
      </c>
      <c r="M100" s="39" t="n">
        <f aca="false">L100/K100*100</f>
        <v>28.5714285714286</v>
      </c>
      <c r="N100" s="37" t="n">
        <v>92</v>
      </c>
      <c r="O100" s="37" t="n">
        <v>88</v>
      </c>
      <c r="P100" s="39" t="n">
        <f aca="false">O100/N100*100</f>
        <v>95.6521739130435</v>
      </c>
      <c r="Q100" s="37" t="n">
        <v>27</v>
      </c>
      <c r="R100" s="37" t="n">
        <v>27</v>
      </c>
      <c r="S100" s="37" t="n">
        <v>100</v>
      </c>
    </row>
    <row r="101" customFormat="false" ht="16" hidden="false" customHeight="false" outlineLevel="0" collapsed="false">
      <c r="A101" s="30" t="s">
        <v>26</v>
      </c>
      <c r="B101" s="37" t="n">
        <v>27</v>
      </c>
      <c r="C101" s="37" t="n">
        <v>2</v>
      </c>
      <c r="D101" s="39" t="n">
        <f aca="false">C101/B101*100</f>
        <v>7.40740740740741</v>
      </c>
      <c r="E101" s="37" t="n">
        <v>65</v>
      </c>
      <c r="F101" s="37" t="n">
        <v>39</v>
      </c>
      <c r="G101" s="39" t="n">
        <f aca="false">F101/E101*100</f>
        <v>60</v>
      </c>
      <c r="H101" s="37" t="n">
        <v>12</v>
      </c>
      <c r="I101" s="37" t="n">
        <v>0</v>
      </c>
      <c r="J101" s="37" t="n">
        <v>0</v>
      </c>
      <c r="K101" s="37" t="n">
        <v>78</v>
      </c>
      <c r="L101" s="37" t="n">
        <v>36</v>
      </c>
      <c r="M101" s="39" t="n">
        <f aca="false">L101/K101*100</f>
        <v>46.1538461538462</v>
      </c>
      <c r="N101" s="37" t="n">
        <v>90</v>
      </c>
      <c r="O101" s="37" t="n">
        <v>84</v>
      </c>
      <c r="P101" s="39" t="n">
        <f aca="false">O101/N101*100</f>
        <v>93.3333333333333</v>
      </c>
      <c r="Q101" s="37" t="n">
        <v>15</v>
      </c>
      <c r="R101" s="37" t="n">
        <v>0</v>
      </c>
      <c r="S101" s="37" t="n">
        <v>0</v>
      </c>
    </row>
    <row r="102" customFormat="false" ht="16" hidden="false" customHeight="false" outlineLevel="0" collapsed="false">
      <c r="A102" s="30" t="s">
        <v>27</v>
      </c>
      <c r="B102" s="37" t="n">
        <v>33</v>
      </c>
      <c r="C102" s="37" t="n">
        <v>4</v>
      </c>
      <c r="D102" s="39" t="n">
        <f aca="false">C102/B102*100</f>
        <v>12.1212121212121</v>
      </c>
      <c r="E102" s="37" t="n">
        <v>70</v>
      </c>
      <c r="F102" s="37" t="n">
        <v>26</v>
      </c>
      <c r="G102" s="39" t="n">
        <f aca="false">F102/E102*100</f>
        <v>37.1428571428571</v>
      </c>
      <c r="H102" s="37"/>
      <c r="I102" s="37"/>
      <c r="J102" s="37"/>
      <c r="K102" s="37" t="n">
        <v>31</v>
      </c>
      <c r="L102" s="37" t="n">
        <v>5</v>
      </c>
      <c r="M102" s="39" t="n">
        <f aca="false">L102/K102*100</f>
        <v>16.1290322580645</v>
      </c>
      <c r="N102" s="37" t="n">
        <v>53</v>
      </c>
      <c r="O102" s="37" t="n">
        <v>48</v>
      </c>
      <c r="P102" s="39" t="n">
        <f aca="false">O102/N102*100</f>
        <v>90.5660377358491</v>
      </c>
      <c r="Q102" s="37"/>
      <c r="R102" s="37"/>
      <c r="S102" s="37"/>
    </row>
    <row r="103" customFormat="false" ht="16" hidden="false" customHeight="false" outlineLevel="0" collapsed="false">
      <c r="A103" s="30" t="s">
        <v>28</v>
      </c>
      <c r="B103" s="37" t="n">
        <v>66</v>
      </c>
      <c r="C103" s="37" t="n">
        <v>10</v>
      </c>
      <c r="D103" s="39" t="n">
        <f aca="false">C103/B103*100</f>
        <v>15.1515151515152</v>
      </c>
      <c r="E103" s="37" t="n">
        <v>51</v>
      </c>
      <c r="F103" s="37" t="n">
        <v>22</v>
      </c>
      <c r="G103" s="39" t="n">
        <f aca="false">F103/E103*100</f>
        <v>43.1372549019608</v>
      </c>
      <c r="H103" s="37"/>
      <c r="I103" s="37"/>
      <c r="J103" s="37"/>
      <c r="K103" s="37" t="n">
        <v>53</v>
      </c>
      <c r="L103" s="37" t="n">
        <v>31</v>
      </c>
      <c r="M103" s="39" t="n">
        <f aca="false">L103/K103*100</f>
        <v>58.4905660377358</v>
      </c>
      <c r="N103" s="37" t="n">
        <v>64</v>
      </c>
      <c r="O103" s="37" t="n">
        <v>50</v>
      </c>
      <c r="P103" s="39" t="n">
        <f aca="false">O103/N103*100</f>
        <v>78.125</v>
      </c>
      <c r="Q103" s="37"/>
      <c r="R103" s="37"/>
      <c r="S103" s="37"/>
    </row>
    <row r="107" customFormat="false" ht="22" hidden="false" customHeight="false" outlineLevel="0" collapsed="false">
      <c r="A107" s="34" t="s">
        <v>147</v>
      </c>
    </row>
    <row r="108" customFormat="false" ht="16" hidden="false" customHeight="false" outlineLevel="0" collapsed="false">
      <c r="B108" s="29" t="s">
        <v>133</v>
      </c>
      <c r="C108" s="29"/>
      <c r="D108" s="29"/>
      <c r="E108" s="29" t="s">
        <v>134</v>
      </c>
      <c r="F108" s="29"/>
      <c r="G108" s="29"/>
      <c r="H108" s="29" t="s">
        <v>135</v>
      </c>
      <c r="I108" s="29"/>
      <c r="J108" s="29"/>
      <c r="K108" s="29" t="s">
        <v>136</v>
      </c>
      <c r="L108" s="29"/>
      <c r="M108" s="29"/>
      <c r="N108" s="29" t="s">
        <v>137</v>
      </c>
      <c r="O108" s="29"/>
      <c r="P108" s="29"/>
      <c r="Q108" s="29" t="s">
        <v>138</v>
      </c>
      <c r="R108" s="29"/>
      <c r="S108" s="29"/>
    </row>
    <row r="109" customFormat="false" ht="32" hidden="false" customHeight="false" outlineLevel="0" collapsed="false">
      <c r="A109" s="30" t="s">
        <v>10</v>
      </c>
      <c r="B109" s="43" t="s">
        <v>139</v>
      </c>
      <c r="C109" s="43" t="s">
        <v>140</v>
      </c>
      <c r="D109" s="43" t="s">
        <v>141</v>
      </c>
      <c r="E109" s="43" t="s">
        <v>139</v>
      </c>
      <c r="F109" s="43" t="s">
        <v>140</v>
      </c>
      <c r="G109" s="43" t="s">
        <v>141</v>
      </c>
      <c r="H109" s="43" t="s">
        <v>146</v>
      </c>
      <c r="I109" s="43" t="s">
        <v>140</v>
      </c>
      <c r="J109" s="43" t="s">
        <v>141</v>
      </c>
      <c r="K109" s="43" t="s">
        <v>139</v>
      </c>
      <c r="L109" s="43" t="s">
        <v>140</v>
      </c>
      <c r="M109" s="43" t="s">
        <v>141</v>
      </c>
      <c r="N109" s="43" t="s">
        <v>139</v>
      </c>
      <c r="O109" s="43" t="s">
        <v>140</v>
      </c>
      <c r="P109" s="43" t="s">
        <v>141</v>
      </c>
      <c r="Q109" s="43" t="s">
        <v>146</v>
      </c>
      <c r="R109" s="43" t="s">
        <v>140</v>
      </c>
      <c r="S109" s="43" t="s">
        <v>141</v>
      </c>
    </row>
    <row r="110" customFormat="false" ht="16" hidden="false" customHeight="false" outlineLevel="0" collapsed="false">
      <c r="A110" s="30" t="s">
        <v>14</v>
      </c>
      <c r="B110" s="32" t="n">
        <v>40</v>
      </c>
      <c r="C110" s="44" t="n">
        <v>7</v>
      </c>
      <c r="D110" s="45" t="n">
        <f aca="false">C110/B110*100</f>
        <v>17.5</v>
      </c>
      <c r="E110" s="44" t="n">
        <v>86</v>
      </c>
      <c r="F110" s="44" t="n">
        <v>16</v>
      </c>
      <c r="G110" s="45" t="n">
        <f aca="false">F110/E110*100</f>
        <v>18.6046511627907</v>
      </c>
      <c r="H110" s="44" t="n">
        <v>51</v>
      </c>
      <c r="I110" s="44" t="n">
        <v>24</v>
      </c>
      <c r="J110" s="44" t="n">
        <v>47.05882353</v>
      </c>
      <c r="K110" s="44" t="n">
        <v>80</v>
      </c>
      <c r="L110" s="44" t="n">
        <v>66</v>
      </c>
      <c r="M110" s="45" t="n">
        <f aca="false">L110/K110*100</f>
        <v>82.5</v>
      </c>
      <c r="N110" s="44" t="n">
        <v>73</v>
      </c>
      <c r="O110" s="44" t="n">
        <v>34</v>
      </c>
      <c r="P110" s="45" t="n">
        <f aca="false">O110/N110*100</f>
        <v>46.5753424657534</v>
      </c>
      <c r="Q110" s="44" t="n">
        <v>58</v>
      </c>
      <c r="R110" s="44" t="n">
        <v>54</v>
      </c>
      <c r="S110" s="44" t="n">
        <v>93.10344828</v>
      </c>
    </row>
    <row r="111" customFormat="false" ht="16" hidden="false" customHeight="false" outlineLevel="0" collapsed="false">
      <c r="A111" s="30" t="s">
        <v>15</v>
      </c>
      <c r="B111" s="32" t="n">
        <v>42</v>
      </c>
      <c r="C111" s="44" t="n">
        <v>16</v>
      </c>
      <c r="D111" s="45" t="n">
        <f aca="false">C111/B111*100</f>
        <v>38.0952380952381</v>
      </c>
      <c r="E111" s="44" t="n">
        <v>58</v>
      </c>
      <c r="F111" s="44" t="n">
        <v>21</v>
      </c>
      <c r="G111" s="45" t="n">
        <f aca="false">F111/E111*100</f>
        <v>36.2068965517241</v>
      </c>
      <c r="H111" s="44" t="n">
        <v>34</v>
      </c>
      <c r="I111" s="44" t="n">
        <v>1</v>
      </c>
      <c r="J111" s="44" t="n">
        <v>2.941176471</v>
      </c>
      <c r="K111" s="44" t="n">
        <v>114</v>
      </c>
      <c r="L111" s="44" t="n">
        <v>64</v>
      </c>
      <c r="M111" s="45" t="n">
        <f aca="false">L111/K111*100</f>
        <v>56.140350877193</v>
      </c>
      <c r="N111" s="44" t="n">
        <v>89</v>
      </c>
      <c r="O111" s="44" t="n">
        <v>82</v>
      </c>
      <c r="P111" s="45" t="n">
        <f aca="false">O111/N111*100</f>
        <v>92.1348314606742</v>
      </c>
      <c r="Q111" s="44" t="n">
        <v>27</v>
      </c>
      <c r="R111" s="44" t="n">
        <v>25</v>
      </c>
      <c r="S111" s="44" t="n">
        <v>92.59259259</v>
      </c>
    </row>
    <row r="112" customFormat="false" ht="16" hidden="false" customHeight="false" outlineLevel="0" collapsed="false">
      <c r="A112" s="30" t="s">
        <v>16</v>
      </c>
      <c r="B112" s="32" t="n">
        <v>31</v>
      </c>
      <c r="C112" s="44" t="n">
        <v>0</v>
      </c>
      <c r="D112" s="45" t="n">
        <f aca="false">C112/B112*100</f>
        <v>0</v>
      </c>
      <c r="E112" s="44" t="n">
        <v>32</v>
      </c>
      <c r="F112" s="44" t="n">
        <v>9</v>
      </c>
      <c r="G112" s="45" t="n">
        <f aca="false">F112/E112*100</f>
        <v>28.125</v>
      </c>
      <c r="H112" s="44" t="n">
        <v>50</v>
      </c>
      <c r="I112" s="44" t="n">
        <v>19</v>
      </c>
      <c r="J112" s="44" t="n">
        <v>38</v>
      </c>
      <c r="K112" s="44" t="n">
        <v>144</v>
      </c>
      <c r="L112" s="44" t="n">
        <v>80</v>
      </c>
      <c r="M112" s="45" t="n">
        <f aca="false">L112/K112*100</f>
        <v>55.5555555555556</v>
      </c>
      <c r="N112" s="44" t="n">
        <v>40</v>
      </c>
      <c r="O112" s="44" t="n">
        <v>37</v>
      </c>
      <c r="P112" s="45" t="n">
        <f aca="false">O112/N112*100</f>
        <v>92.5</v>
      </c>
      <c r="Q112" s="44" t="n">
        <v>45</v>
      </c>
      <c r="R112" s="44" t="n">
        <v>39</v>
      </c>
      <c r="S112" s="44" t="n">
        <v>86.66666667</v>
      </c>
    </row>
    <row r="113" customFormat="false" ht="16" hidden="false" customHeight="false" outlineLevel="0" collapsed="false">
      <c r="A113" s="30" t="s">
        <v>17</v>
      </c>
      <c r="B113" s="32" t="n">
        <v>31</v>
      </c>
      <c r="C113" s="44" t="n">
        <v>3</v>
      </c>
      <c r="D113" s="45" t="n">
        <f aca="false">C113/B113*100</f>
        <v>9.67741935483871</v>
      </c>
      <c r="E113" s="44" t="n">
        <v>43</v>
      </c>
      <c r="F113" s="44" t="n">
        <v>14</v>
      </c>
      <c r="G113" s="45" t="n">
        <f aca="false">F113/E113*100</f>
        <v>32.5581395348837</v>
      </c>
      <c r="H113" s="44" t="n">
        <v>83</v>
      </c>
      <c r="I113" s="44" t="n">
        <v>31</v>
      </c>
      <c r="J113" s="44" t="n">
        <v>37.34939759</v>
      </c>
      <c r="K113" s="44" t="n">
        <v>127</v>
      </c>
      <c r="L113" s="44" t="n">
        <v>57</v>
      </c>
      <c r="M113" s="45" t="n">
        <f aca="false">L113/K113*100</f>
        <v>44.8818897637795</v>
      </c>
      <c r="N113" s="44" t="n">
        <v>90</v>
      </c>
      <c r="O113" s="44" t="n">
        <v>65</v>
      </c>
      <c r="P113" s="45" t="n">
        <f aca="false">O113/N113*100</f>
        <v>72.2222222222222</v>
      </c>
      <c r="Q113" s="44" t="n">
        <v>55</v>
      </c>
      <c r="R113" s="44" t="n">
        <v>46</v>
      </c>
      <c r="S113" s="44" t="n">
        <v>83.63636364</v>
      </c>
    </row>
    <row r="114" customFormat="false" ht="16" hidden="false" customHeight="false" outlineLevel="0" collapsed="false">
      <c r="A114" s="30" t="s">
        <v>18</v>
      </c>
      <c r="B114" s="32" t="n">
        <v>16</v>
      </c>
      <c r="C114" s="44" t="n">
        <v>3</v>
      </c>
      <c r="D114" s="45" t="n">
        <f aca="false">C114/B114*100</f>
        <v>18.75</v>
      </c>
      <c r="E114" s="44" t="n">
        <v>78</v>
      </c>
      <c r="F114" s="44" t="n">
        <v>12</v>
      </c>
      <c r="G114" s="45" t="n">
        <f aca="false">F114/E114*100</f>
        <v>15.3846153846154</v>
      </c>
      <c r="H114" s="44" t="n">
        <v>19</v>
      </c>
      <c r="I114" s="44" t="n">
        <v>0</v>
      </c>
      <c r="J114" s="44" t="n">
        <v>0</v>
      </c>
      <c r="K114" s="44" t="n">
        <v>97</v>
      </c>
      <c r="L114" s="44" t="n">
        <v>29</v>
      </c>
      <c r="M114" s="45" t="n">
        <f aca="false">L114/K114*100</f>
        <v>29.8969072164948</v>
      </c>
      <c r="N114" s="44" t="n">
        <v>55</v>
      </c>
      <c r="O114" s="44" t="n">
        <v>50</v>
      </c>
      <c r="P114" s="45" t="n">
        <f aca="false">O114/N114*100</f>
        <v>90.9090909090909</v>
      </c>
      <c r="Q114" s="44" t="n">
        <v>35</v>
      </c>
      <c r="R114" s="44" t="n">
        <v>32</v>
      </c>
      <c r="S114" s="44" t="n">
        <v>91.42857143</v>
      </c>
    </row>
    <row r="115" customFormat="false" ht="16" hidden="false" customHeight="false" outlineLevel="0" collapsed="false">
      <c r="A115" s="30" t="s">
        <v>19</v>
      </c>
      <c r="B115" s="32" t="n">
        <v>33</v>
      </c>
      <c r="C115" s="44" t="n">
        <v>21</v>
      </c>
      <c r="D115" s="45" t="n">
        <f aca="false">C115/B115*100</f>
        <v>63.6363636363636</v>
      </c>
      <c r="E115" s="44" t="n">
        <v>80</v>
      </c>
      <c r="F115" s="44" t="n">
        <v>34</v>
      </c>
      <c r="G115" s="45" t="n">
        <f aca="false">F115/E115*100</f>
        <v>42.5</v>
      </c>
      <c r="H115" s="44" t="n">
        <v>34</v>
      </c>
      <c r="I115" s="44" t="n">
        <v>14</v>
      </c>
      <c r="J115" s="44" t="n">
        <v>41.17647059</v>
      </c>
      <c r="K115" s="44" t="n">
        <v>91</v>
      </c>
      <c r="L115" s="44" t="n">
        <v>58</v>
      </c>
      <c r="M115" s="45" t="n">
        <f aca="false">L115/K115*100</f>
        <v>63.7362637362637</v>
      </c>
      <c r="N115" s="44" t="n">
        <v>40</v>
      </c>
      <c r="O115" s="44" t="n">
        <v>32</v>
      </c>
      <c r="P115" s="45" t="n">
        <f aca="false">O115/N115*100</f>
        <v>80</v>
      </c>
      <c r="Q115" s="44" t="n">
        <v>31</v>
      </c>
      <c r="R115" s="44" t="n">
        <v>22</v>
      </c>
      <c r="S115" s="44" t="n">
        <v>70.96774194</v>
      </c>
    </row>
    <row r="116" customFormat="false" ht="16" hidden="false" customHeight="false" outlineLevel="0" collapsed="false">
      <c r="A116" s="30" t="s">
        <v>20</v>
      </c>
      <c r="B116" s="32" t="n">
        <v>41</v>
      </c>
      <c r="C116" s="44" t="n">
        <v>26</v>
      </c>
      <c r="D116" s="45" t="n">
        <f aca="false">C116/B116*100</f>
        <v>63.4146341463415</v>
      </c>
      <c r="E116" s="44" t="n">
        <v>73</v>
      </c>
      <c r="F116" s="44" t="n">
        <v>10</v>
      </c>
      <c r="G116" s="45" t="n">
        <f aca="false">F116/E116*100</f>
        <v>13.6986301369863</v>
      </c>
      <c r="H116" s="44" t="n">
        <v>6</v>
      </c>
      <c r="I116" s="44" t="n">
        <v>1</v>
      </c>
      <c r="J116" s="44" t="n">
        <v>16.66666667</v>
      </c>
      <c r="K116" s="44" t="n">
        <v>26</v>
      </c>
      <c r="L116" s="44" t="n">
        <v>19</v>
      </c>
      <c r="M116" s="45" t="n">
        <f aca="false">L116/K116*100</f>
        <v>73.0769230769231</v>
      </c>
      <c r="N116" s="44" t="n">
        <v>72</v>
      </c>
      <c r="O116" s="44" t="n">
        <v>16</v>
      </c>
      <c r="P116" s="45" t="n">
        <f aca="false">O116/N116*100</f>
        <v>22.2222222222222</v>
      </c>
      <c r="Q116" s="44" t="n">
        <v>6</v>
      </c>
      <c r="R116" s="44" t="n">
        <v>5</v>
      </c>
      <c r="S116" s="44" t="n">
        <v>83.33333333</v>
      </c>
    </row>
    <row r="117" customFormat="false" ht="16" hidden="false" customHeight="false" outlineLevel="0" collapsed="false">
      <c r="A117" s="30" t="s">
        <v>21</v>
      </c>
      <c r="B117" s="32" t="n">
        <v>25</v>
      </c>
      <c r="C117" s="44" t="n">
        <v>0</v>
      </c>
      <c r="D117" s="45" t="n">
        <f aca="false">C117/B117*100</f>
        <v>0</v>
      </c>
      <c r="E117" s="44" t="n">
        <v>54</v>
      </c>
      <c r="F117" s="44" t="n">
        <v>20</v>
      </c>
      <c r="G117" s="45" t="n">
        <f aca="false">F117/E117*100</f>
        <v>37.037037037037</v>
      </c>
      <c r="H117" s="44" t="n">
        <v>47</v>
      </c>
      <c r="I117" s="44" t="n">
        <v>3</v>
      </c>
      <c r="J117" s="44" t="n">
        <v>6.382978723</v>
      </c>
      <c r="K117" s="44" t="n">
        <v>98</v>
      </c>
      <c r="L117" s="44" t="n">
        <v>60</v>
      </c>
      <c r="M117" s="45" t="n">
        <f aca="false">L117/K117*100</f>
        <v>61.2244897959184</v>
      </c>
      <c r="N117" s="44" t="n">
        <v>73</v>
      </c>
      <c r="O117" s="44" t="n">
        <v>67</v>
      </c>
      <c r="P117" s="45" t="n">
        <f aca="false">O117/N117*100</f>
        <v>91.7808219178082</v>
      </c>
      <c r="Q117" s="44" t="n">
        <v>34</v>
      </c>
      <c r="R117" s="44" t="n">
        <v>31</v>
      </c>
      <c r="S117" s="44" t="n">
        <v>91.17647059</v>
      </c>
    </row>
    <row r="118" customFormat="false" ht="16" hidden="false" customHeight="false" outlineLevel="0" collapsed="false">
      <c r="A118" s="30" t="s">
        <v>22</v>
      </c>
      <c r="B118" s="32" t="n">
        <v>13</v>
      </c>
      <c r="C118" s="44" t="n">
        <v>10</v>
      </c>
      <c r="D118" s="45" t="n">
        <f aca="false">C118/B118*100</f>
        <v>76.9230769230769</v>
      </c>
      <c r="E118" s="44" t="n">
        <v>53</v>
      </c>
      <c r="F118" s="44" t="n">
        <v>21</v>
      </c>
      <c r="G118" s="45" t="n">
        <f aca="false">F118/E118*100</f>
        <v>39.622641509434</v>
      </c>
      <c r="H118" s="44" t="n">
        <v>44</v>
      </c>
      <c r="I118" s="44" t="n">
        <v>1</v>
      </c>
      <c r="J118" s="44" t="n">
        <v>2.272727273</v>
      </c>
      <c r="K118" s="44" t="n">
        <v>64</v>
      </c>
      <c r="L118" s="44" t="n">
        <v>37</v>
      </c>
      <c r="M118" s="45" t="n">
        <f aca="false">L118/K118*100</f>
        <v>57.8125</v>
      </c>
      <c r="N118" s="44" t="n">
        <v>99</v>
      </c>
      <c r="O118" s="44" t="n">
        <v>45</v>
      </c>
      <c r="P118" s="45" t="n">
        <f aca="false">O118/N118*100</f>
        <v>45.4545454545455</v>
      </c>
      <c r="Q118" s="44" t="n">
        <v>45</v>
      </c>
      <c r="R118" s="44" t="n">
        <v>40</v>
      </c>
      <c r="S118" s="44" t="n">
        <v>88.88888889</v>
      </c>
    </row>
    <row r="119" customFormat="false" ht="16" hidden="false" customHeight="false" outlineLevel="0" collapsed="false">
      <c r="A119" s="30" t="s">
        <v>23</v>
      </c>
      <c r="B119" s="32" t="n">
        <v>15</v>
      </c>
      <c r="C119" s="44" t="n">
        <v>0</v>
      </c>
      <c r="D119" s="45" t="n">
        <f aca="false">C119/B119*100</f>
        <v>0</v>
      </c>
      <c r="E119" s="44" t="n">
        <v>30</v>
      </c>
      <c r="F119" s="44" t="n">
        <v>8</v>
      </c>
      <c r="G119" s="45" t="n">
        <f aca="false">F119/E119*100</f>
        <v>26.6666666666667</v>
      </c>
      <c r="H119" s="44" t="n">
        <v>31</v>
      </c>
      <c r="I119" s="44" t="n">
        <v>4</v>
      </c>
      <c r="J119" s="44" t="n">
        <v>12.90322581</v>
      </c>
      <c r="K119" s="44" t="n">
        <v>49</v>
      </c>
      <c r="L119" s="44" t="n">
        <v>0</v>
      </c>
      <c r="M119" s="45" t="n">
        <f aca="false">L119/K119*100</f>
        <v>0</v>
      </c>
      <c r="N119" s="44" t="n">
        <v>23</v>
      </c>
      <c r="O119" s="44" t="n">
        <v>6</v>
      </c>
      <c r="P119" s="45" t="n">
        <f aca="false">O119/N119*100</f>
        <v>26.0869565217391</v>
      </c>
      <c r="Q119" s="44" t="n">
        <v>52</v>
      </c>
      <c r="R119" s="44" t="n">
        <v>42</v>
      </c>
      <c r="S119" s="44" t="n">
        <v>80.76923077</v>
      </c>
    </row>
    <row r="120" customFormat="false" ht="16" hidden="false" customHeight="false" outlineLevel="0" collapsed="false">
      <c r="A120" s="30" t="s">
        <v>24</v>
      </c>
      <c r="B120" s="32" t="n">
        <v>52</v>
      </c>
      <c r="C120" s="44" t="n">
        <v>21</v>
      </c>
      <c r="D120" s="45" t="n">
        <f aca="false">C120/B120*100</f>
        <v>40.3846153846154</v>
      </c>
      <c r="E120" s="44" t="n">
        <v>48</v>
      </c>
      <c r="F120" s="44" t="n">
        <v>6</v>
      </c>
      <c r="G120" s="45" t="n">
        <f aca="false">F120/E120*100</f>
        <v>12.5</v>
      </c>
      <c r="H120" s="44" t="n">
        <v>48</v>
      </c>
      <c r="I120" s="44" t="n">
        <v>0</v>
      </c>
      <c r="J120" s="44" t="n">
        <v>0</v>
      </c>
      <c r="K120" s="44" t="n">
        <v>59</v>
      </c>
      <c r="L120" s="44" t="n">
        <v>2</v>
      </c>
      <c r="M120" s="45" t="n">
        <f aca="false">L120/K120*100</f>
        <v>3.38983050847458</v>
      </c>
      <c r="N120" s="44" t="n">
        <v>38</v>
      </c>
      <c r="O120" s="44" t="n">
        <v>26</v>
      </c>
      <c r="P120" s="45" t="n">
        <f aca="false">O120/N120*100</f>
        <v>68.421052631579</v>
      </c>
      <c r="Q120" s="44" t="n">
        <v>50</v>
      </c>
      <c r="R120" s="44" t="n">
        <v>35</v>
      </c>
      <c r="S120" s="44" t="n">
        <v>70</v>
      </c>
    </row>
    <row r="121" customFormat="false" ht="16" hidden="false" customHeight="false" outlineLevel="0" collapsed="false">
      <c r="A121" s="30" t="s">
        <v>25</v>
      </c>
      <c r="B121" s="32" t="n">
        <v>5</v>
      </c>
      <c r="C121" s="44" t="n">
        <v>0</v>
      </c>
      <c r="D121" s="45" t="n">
        <f aca="false">C121/B121*100</f>
        <v>0</v>
      </c>
      <c r="E121" s="44" t="n">
        <v>32</v>
      </c>
      <c r="F121" s="44" t="n">
        <v>14</v>
      </c>
      <c r="G121" s="45" t="n">
        <f aca="false">F121/E121*100</f>
        <v>43.75</v>
      </c>
      <c r="H121" s="44" t="n">
        <v>54</v>
      </c>
      <c r="I121" s="44" t="n">
        <v>28</v>
      </c>
      <c r="J121" s="44" t="n">
        <v>51.85185185</v>
      </c>
      <c r="K121" s="44" t="n">
        <v>17</v>
      </c>
      <c r="L121" s="44" t="n">
        <v>13</v>
      </c>
      <c r="M121" s="45" t="n">
        <f aca="false">L121/K121*100</f>
        <v>76.4705882352941</v>
      </c>
      <c r="N121" s="44" t="n">
        <v>24</v>
      </c>
      <c r="O121" s="44" t="n">
        <v>13</v>
      </c>
      <c r="P121" s="45" t="n">
        <f aca="false">O121/N121*100</f>
        <v>54.1666666666667</v>
      </c>
      <c r="Q121" s="44" t="n">
        <v>59</v>
      </c>
      <c r="R121" s="44" t="n">
        <v>46</v>
      </c>
      <c r="S121" s="44" t="n">
        <v>77.96610169</v>
      </c>
    </row>
    <row r="122" customFormat="false" ht="16" hidden="false" customHeight="false" outlineLevel="0" collapsed="false">
      <c r="A122" s="30" t="s">
        <v>26</v>
      </c>
      <c r="B122" s="32" t="n">
        <v>39</v>
      </c>
      <c r="C122" s="44" t="n">
        <v>1</v>
      </c>
      <c r="D122" s="45" t="n">
        <f aca="false">C122/B122*100</f>
        <v>2.56410256410256</v>
      </c>
      <c r="E122" s="44" t="n">
        <v>81</v>
      </c>
      <c r="F122" s="44" t="n">
        <v>37</v>
      </c>
      <c r="G122" s="45" t="n">
        <f aca="false">F122/E122*100</f>
        <v>45.679012345679</v>
      </c>
      <c r="H122" s="44" t="n">
        <v>73</v>
      </c>
      <c r="I122" s="44" t="n">
        <v>44</v>
      </c>
      <c r="J122" s="44" t="n">
        <v>60.2739726</v>
      </c>
      <c r="K122" s="44" t="n">
        <v>76</v>
      </c>
      <c r="L122" s="44" t="n">
        <v>38</v>
      </c>
      <c r="M122" s="45" t="n">
        <f aca="false">L122/K122*100</f>
        <v>50</v>
      </c>
      <c r="N122" s="44" t="n">
        <v>66</v>
      </c>
      <c r="O122" s="44" t="n">
        <v>39</v>
      </c>
      <c r="P122" s="45" t="n">
        <f aca="false">O122/N122*100</f>
        <v>59.0909090909091</v>
      </c>
      <c r="Q122" s="44" t="n">
        <v>48</v>
      </c>
      <c r="R122" s="44" t="n">
        <v>45</v>
      </c>
      <c r="S122" s="44" t="n">
        <v>93.75</v>
      </c>
    </row>
    <row r="123" customFormat="false" ht="16" hidden="false" customHeight="false" outlineLevel="0" collapsed="false">
      <c r="A123" s="30" t="s">
        <v>27</v>
      </c>
      <c r="B123" s="32" t="n">
        <v>57</v>
      </c>
      <c r="C123" s="44" t="n">
        <v>2</v>
      </c>
      <c r="D123" s="45" t="n">
        <f aca="false">C123/B123*100</f>
        <v>3.50877192982456</v>
      </c>
      <c r="E123" s="44" t="n">
        <v>107</v>
      </c>
      <c r="F123" s="44" t="n">
        <v>69</v>
      </c>
      <c r="G123" s="45" t="n">
        <f aca="false">F123/E123*100</f>
        <v>64.4859813084112</v>
      </c>
      <c r="H123" s="44" t="n">
        <v>58</v>
      </c>
      <c r="I123" s="44" t="n">
        <v>0</v>
      </c>
      <c r="J123" s="44" t="n">
        <v>0</v>
      </c>
      <c r="K123" s="44" t="n">
        <v>6</v>
      </c>
      <c r="L123" s="44" t="n">
        <v>1</v>
      </c>
      <c r="M123" s="45" t="n">
        <f aca="false">L123/K123*100</f>
        <v>16.6666666666667</v>
      </c>
      <c r="N123" s="44" t="n">
        <v>71</v>
      </c>
      <c r="O123" s="44" t="n">
        <v>49</v>
      </c>
      <c r="P123" s="45" t="n">
        <f aca="false">O123/N123*100</f>
        <v>69.0140845070423</v>
      </c>
      <c r="Q123" s="44" t="n">
        <v>76</v>
      </c>
      <c r="R123" s="44" t="n">
        <v>0</v>
      </c>
      <c r="S123" s="44" t="n">
        <v>0</v>
      </c>
    </row>
    <row r="124" customFormat="false" ht="16" hidden="false" customHeight="false" outlineLevel="0" collapsed="false">
      <c r="A124" s="30" t="s">
        <v>28</v>
      </c>
      <c r="B124" s="32" t="n">
        <v>15</v>
      </c>
      <c r="C124" s="44" t="n">
        <v>4</v>
      </c>
      <c r="D124" s="45" t="n">
        <f aca="false">C124/B124*100</f>
        <v>26.6666666666667</v>
      </c>
      <c r="E124" s="44" t="n">
        <v>77</v>
      </c>
      <c r="F124" s="44" t="n">
        <v>29</v>
      </c>
      <c r="G124" s="45" t="n">
        <f aca="false">F124/E124*100</f>
        <v>37.6623376623377</v>
      </c>
      <c r="H124" s="44" t="n">
        <v>27</v>
      </c>
      <c r="I124" s="44" t="n">
        <v>4</v>
      </c>
      <c r="J124" s="44" t="n">
        <v>14.81481481</v>
      </c>
      <c r="K124" s="44" t="n">
        <v>33</v>
      </c>
      <c r="L124" s="44" t="n">
        <v>13</v>
      </c>
      <c r="M124" s="45" t="n">
        <f aca="false">L124/K124*100</f>
        <v>39.3939393939394</v>
      </c>
      <c r="N124" s="44" t="n">
        <v>57</v>
      </c>
      <c r="O124" s="44" t="n">
        <v>54</v>
      </c>
      <c r="P124" s="45" t="n">
        <f aca="false">O124/N124*100</f>
        <v>94.7368421052632</v>
      </c>
      <c r="Q124" s="44" t="n">
        <v>31</v>
      </c>
      <c r="R124" s="44" t="n">
        <v>25</v>
      </c>
      <c r="S124" s="44" t="n">
        <v>80.64516129</v>
      </c>
    </row>
  </sheetData>
  <mergeCells count="30">
    <mergeCell ref="B7:D7"/>
    <mergeCell ref="E7:G7"/>
    <mergeCell ref="H7:J7"/>
    <mergeCell ref="K7:M7"/>
    <mergeCell ref="N7:P7"/>
    <mergeCell ref="Q7:S7"/>
    <mergeCell ref="B44:D44"/>
    <mergeCell ref="E44:G44"/>
    <mergeCell ref="H44:J44"/>
    <mergeCell ref="K44:M44"/>
    <mergeCell ref="N44:P44"/>
    <mergeCell ref="Q44:S44"/>
    <mergeCell ref="B65:D65"/>
    <mergeCell ref="E65:G65"/>
    <mergeCell ref="H65:J65"/>
    <mergeCell ref="K65:M65"/>
    <mergeCell ref="N65:P65"/>
    <mergeCell ref="Q65:S65"/>
    <mergeCell ref="B87:D87"/>
    <mergeCell ref="E87:G87"/>
    <mergeCell ref="H87:J87"/>
    <mergeCell ref="K87:M87"/>
    <mergeCell ref="N87:P87"/>
    <mergeCell ref="Q87:S87"/>
    <mergeCell ref="B108:D108"/>
    <mergeCell ref="E108:G108"/>
    <mergeCell ref="H108:J108"/>
    <mergeCell ref="K108:M108"/>
    <mergeCell ref="N108:P108"/>
    <mergeCell ref="Q108:S108"/>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V3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5" activeCellId="0" sqref="A5"/>
    </sheetView>
  </sheetViews>
  <sheetFormatPr defaultColWidth="10.90234375" defaultRowHeight="16" zeroHeight="false" outlineLevelRow="0" outlineLevelCol="0"/>
  <cols>
    <col collapsed="false" customWidth="true" hidden="false" outlineLevel="0" max="1" min="1" style="47" width="10.83"/>
    <col collapsed="false" customWidth="true" hidden="false" outlineLevel="0" max="13" min="2" style="48" width="10.83"/>
  </cols>
  <sheetData>
    <row r="1" customFormat="false" ht="21" hidden="false" customHeight="false" outlineLevel="0" collapsed="false">
      <c r="A1" s="28" t="s">
        <v>148</v>
      </c>
    </row>
    <row r="2" customFormat="false" ht="19" hidden="false" customHeight="false" outlineLevel="0" collapsed="false">
      <c r="A2" s="4" t="s">
        <v>149</v>
      </c>
    </row>
    <row r="3" customFormat="false" ht="19" hidden="false" customHeight="false" outlineLevel="0" collapsed="false">
      <c r="A3" s="4" t="s">
        <v>150</v>
      </c>
    </row>
    <row r="4" customFormat="false" ht="19" hidden="false" customHeight="false" outlineLevel="0" collapsed="false">
      <c r="A4" s="4" t="s">
        <v>151</v>
      </c>
      <c r="B4" s="3"/>
      <c r="C4" s="3"/>
      <c r="D4" s="3"/>
      <c r="E4" s="3"/>
      <c r="F4" s="3"/>
      <c r="G4" s="3"/>
      <c r="H4" s="3"/>
      <c r="I4" s="3"/>
      <c r="J4" s="3"/>
      <c r="K4" s="3"/>
      <c r="L4" s="3"/>
      <c r="M4" s="3"/>
      <c r="N4" s="3"/>
      <c r="O4" s="3"/>
      <c r="P4" s="3"/>
      <c r="Q4" s="3"/>
      <c r="R4" s="3"/>
      <c r="S4" s="3"/>
      <c r="T4" s="3"/>
      <c r="U4" s="3"/>
      <c r="V4" s="3"/>
      <c r="W4" s="3"/>
      <c r="X4" s="3"/>
      <c r="Y4" s="3"/>
      <c r="Z4" s="3"/>
      <c r="AA4" s="3"/>
      <c r="AB4" s="3"/>
      <c r="AC4" s="3"/>
      <c r="AD4" s="3"/>
      <c r="AE4" s="3"/>
      <c r="AF4" s="3"/>
      <c r="AG4" s="3"/>
      <c r="AH4" s="3"/>
      <c r="AI4" s="3"/>
      <c r="AJ4" s="3"/>
      <c r="AK4" s="3"/>
      <c r="AL4" s="3"/>
      <c r="AM4" s="3"/>
      <c r="AN4" s="3"/>
      <c r="AO4" s="3"/>
      <c r="AP4" s="3"/>
      <c r="AQ4" s="3"/>
      <c r="AR4" s="3"/>
      <c r="AS4" s="3"/>
      <c r="AT4" s="3"/>
      <c r="AU4" s="3"/>
      <c r="AV4" s="3"/>
      <c r="AW4" s="3"/>
      <c r="AX4" s="3"/>
      <c r="AY4" s="3"/>
      <c r="AZ4" s="3"/>
      <c r="BA4" s="3"/>
      <c r="BB4" s="3"/>
      <c r="BC4" s="3"/>
      <c r="BD4" s="3"/>
      <c r="BE4" s="3"/>
      <c r="BF4" s="3"/>
      <c r="BG4" s="3"/>
      <c r="BH4" s="3"/>
      <c r="BI4" s="3"/>
      <c r="BJ4" s="3"/>
      <c r="BK4" s="3"/>
      <c r="BL4" s="3"/>
      <c r="BM4" s="3"/>
      <c r="BN4" s="3"/>
      <c r="BO4" s="3"/>
      <c r="BP4" s="3"/>
      <c r="BQ4" s="3"/>
      <c r="BR4" s="3"/>
      <c r="BS4" s="3"/>
      <c r="BT4" s="3"/>
      <c r="BU4" s="3"/>
      <c r="BV4" s="3"/>
      <c r="BW4" s="3"/>
      <c r="BX4" s="3"/>
      <c r="BY4" s="3"/>
      <c r="BZ4" s="3"/>
      <c r="CA4" s="3"/>
      <c r="CB4" s="3"/>
      <c r="CC4" s="3"/>
      <c r="CD4" s="3"/>
      <c r="CE4" s="3"/>
      <c r="CF4" s="3"/>
      <c r="CG4" s="3"/>
      <c r="CH4" s="3"/>
      <c r="CI4" s="3"/>
      <c r="CJ4" s="3"/>
      <c r="CK4" s="3"/>
      <c r="CL4" s="3"/>
      <c r="CM4" s="3"/>
      <c r="CN4" s="3"/>
      <c r="CO4" s="3"/>
      <c r="CP4" s="3"/>
      <c r="CQ4" s="3"/>
      <c r="CR4" s="3"/>
      <c r="CS4" s="3"/>
      <c r="CT4" s="3"/>
      <c r="CU4" s="3"/>
      <c r="CV4" s="3"/>
      <c r="CW4" s="3"/>
      <c r="CX4" s="3"/>
      <c r="CY4" s="3"/>
      <c r="CZ4" s="3"/>
      <c r="DA4" s="3"/>
      <c r="DB4" s="3"/>
      <c r="DC4" s="3"/>
      <c r="DD4" s="3"/>
      <c r="DE4" s="3"/>
      <c r="DF4" s="3"/>
      <c r="DG4" s="3"/>
      <c r="DH4" s="3"/>
      <c r="DI4" s="3"/>
      <c r="DJ4" s="3"/>
      <c r="DK4" s="3"/>
      <c r="DL4" s="3"/>
      <c r="DM4" s="3"/>
      <c r="DN4" s="3"/>
      <c r="DO4" s="3"/>
      <c r="DP4" s="3"/>
      <c r="DQ4" s="3"/>
      <c r="DR4" s="3"/>
      <c r="DS4" s="3"/>
      <c r="DT4" s="3"/>
      <c r="DU4" s="3"/>
      <c r="DV4" s="3"/>
      <c r="DW4" s="3"/>
      <c r="DX4" s="3"/>
      <c r="DY4" s="3"/>
      <c r="DZ4" s="3"/>
      <c r="EA4" s="3"/>
      <c r="EB4" s="3"/>
      <c r="EC4" s="3"/>
      <c r="ED4" s="3"/>
      <c r="EE4" s="3"/>
      <c r="EF4" s="3"/>
      <c r="EG4" s="3"/>
      <c r="EH4" s="3"/>
      <c r="EI4" s="3"/>
      <c r="EJ4" s="3"/>
      <c r="EK4" s="3"/>
      <c r="EL4" s="3"/>
      <c r="EM4" s="3"/>
      <c r="EN4" s="3"/>
      <c r="EO4" s="3"/>
      <c r="EP4" s="3"/>
      <c r="EQ4" s="3"/>
      <c r="ER4" s="3"/>
      <c r="ES4" s="3"/>
      <c r="ET4" s="3"/>
      <c r="EU4" s="3"/>
      <c r="EV4" s="3"/>
      <c r="EW4" s="3"/>
      <c r="EX4" s="3"/>
      <c r="EY4" s="3"/>
      <c r="EZ4" s="3"/>
      <c r="FA4" s="3"/>
      <c r="FB4" s="3"/>
      <c r="FC4" s="3"/>
      <c r="FD4" s="3"/>
      <c r="FE4" s="3"/>
      <c r="FF4" s="3"/>
      <c r="FG4" s="3"/>
      <c r="FH4" s="3"/>
      <c r="FI4" s="3"/>
      <c r="FJ4" s="3"/>
      <c r="FK4" s="3"/>
      <c r="FL4" s="3"/>
      <c r="FM4" s="3"/>
      <c r="FN4" s="3"/>
      <c r="FO4" s="3"/>
      <c r="FP4" s="3"/>
      <c r="FQ4" s="3"/>
      <c r="FR4" s="3"/>
      <c r="FS4" s="3"/>
      <c r="FT4" s="3"/>
      <c r="FU4" s="3"/>
      <c r="FV4" s="3"/>
      <c r="FW4" s="3"/>
      <c r="FX4" s="3"/>
      <c r="FY4" s="3"/>
      <c r="FZ4" s="3"/>
      <c r="GA4" s="3"/>
      <c r="GB4" s="3"/>
      <c r="GC4" s="3"/>
      <c r="GD4" s="3"/>
      <c r="GE4" s="3"/>
      <c r="GF4" s="3"/>
      <c r="GG4" s="3"/>
      <c r="GH4" s="3"/>
      <c r="GI4" s="3"/>
      <c r="GJ4" s="3"/>
      <c r="GK4" s="3"/>
      <c r="GL4" s="3"/>
      <c r="GM4" s="3"/>
      <c r="GN4" s="3"/>
      <c r="GO4" s="3"/>
      <c r="GP4" s="3"/>
      <c r="GQ4" s="3"/>
      <c r="GR4" s="3"/>
      <c r="GS4" s="3"/>
      <c r="GT4" s="3"/>
      <c r="GU4" s="3"/>
      <c r="GV4" s="3"/>
      <c r="GW4" s="3"/>
      <c r="GX4" s="3"/>
      <c r="GY4" s="3"/>
      <c r="GZ4" s="3"/>
      <c r="HA4" s="3"/>
      <c r="HB4" s="3"/>
      <c r="HC4" s="3"/>
      <c r="HD4" s="3"/>
      <c r="HE4" s="3"/>
      <c r="HF4" s="3"/>
      <c r="HG4" s="3"/>
      <c r="HH4" s="3"/>
      <c r="HI4" s="3"/>
      <c r="HJ4" s="3"/>
      <c r="HK4" s="3"/>
      <c r="HL4" s="3"/>
      <c r="HM4" s="3"/>
      <c r="HN4" s="3"/>
      <c r="HO4" s="3"/>
      <c r="HP4" s="3"/>
      <c r="HQ4" s="3"/>
      <c r="HR4" s="3"/>
      <c r="HS4" s="3"/>
      <c r="HT4" s="3"/>
      <c r="HU4" s="3"/>
      <c r="HV4" s="3"/>
      <c r="HW4" s="3"/>
      <c r="HX4" s="3"/>
      <c r="HY4" s="3"/>
      <c r="HZ4" s="3"/>
      <c r="IA4" s="3"/>
      <c r="IB4" s="3"/>
      <c r="IC4" s="3"/>
      <c r="ID4" s="3"/>
      <c r="IE4" s="3"/>
      <c r="IF4" s="3"/>
      <c r="IG4" s="3"/>
      <c r="IH4" s="3"/>
      <c r="II4" s="3"/>
      <c r="IJ4" s="3"/>
      <c r="IK4" s="3"/>
      <c r="IL4" s="3"/>
      <c r="IM4" s="3"/>
      <c r="IN4" s="3"/>
      <c r="IO4" s="3"/>
      <c r="IP4" s="3"/>
      <c r="IQ4" s="3"/>
      <c r="IR4" s="3"/>
      <c r="IS4" s="3"/>
      <c r="IT4" s="3"/>
      <c r="IU4" s="3"/>
      <c r="IV4" s="3"/>
    </row>
    <row r="5" customFormat="false" ht="19" hidden="false" customHeight="false" outlineLevel="0" collapsed="false">
      <c r="A5" s="3" t="s">
        <v>4</v>
      </c>
      <c r="B5" s="3"/>
      <c r="C5" s="3"/>
      <c r="D5" s="3"/>
      <c r="E5" s="3"/>
      <c r="F5" s="3"/>
      <c r="G5" s="3"/>
      <c r="H5" s="3"/>
      <c r="I5" s="3"/>
      <c r="J5" s="3"/>
      <c r="K5" s="3"/>
      <c r="L5" s="3"/>
      <c r="M5" s="3"/>
      <c r="N5" s="3"/>
      <c r="O5" s="3"/>
      <c r="P5" s="3"/>
      <c r="Q5" s="3"/>
      <c r="R5" s="3"/>
      <c r="S5" s="3"/>
      <c r="T5" s="3"/>
      <c r="U5" s="3"/>
      <c r="V5" s="3"/>
      <c r="W5" s="3"/>
      <c r="X5" s="3"/>
      <c r="Y5" s="3"/>
      <c r="Z5" s="3"/>
      <c r="AA5" s="3"/>
      <c r="AB5" s="3"/>
      <c r="AC5" s="3"/>
      <c r="AD5" s="3"/>
      <c r="AE5" s="3"/>
      <c r="AF5" s="3"/>
      <c r="AG5" s="3"/>
      <c r="AH5" s="3"/>
      <c r="AI5" s="3"/>
      <c r="AJ5" s="3"/>
      <c r="AK5" s="3"/>
      <c r="AL5" s="3"/>
      <c r="AM5" s="3"/>
      <c r="AN5" s="3"/>
      <c r="AO5" s="3"/>
      <c r="AP5" s="3"/>
      <c r="AQ5" s="3"/>
      <c r="AR5" s="3"/>
      <c r="AS5" s="3"/>
      <c r="AT5" s="3"/>
      <c r="AU5" s="3"/>
      <c r="AV5" s="3"/>
      <c r="AW5" s="3"/>
      <c r="AX5" s="3"/>
      <c r="AY5" s="3"/>
      <c r="AZ5" s="3"/>
      <c r="BA5" s="3"/>
      <c r="BB5" s="3"/>
      <c r="BC5" s="3"/>
      <c r="BD5" s="3"/>
      <c r="BE5" s="3"/>
      <c r="BF5" s="3"/>
      <c r="BG5" s="3"/>
      <c r="BH5" s="3"/>
      <c r="BI5" s="3"/>
      <c r="BJ5" s="3"/>
      <c r="BK5" s="3"/>
      <c r="BL5" s="3"/>
      <c r="BM5" s="3"/>
      <c r="BN5" s="3"/>
      <c r="BO5" s="3"/>
      <c r="BP5" s="3"/>
      <c r="BQ5" s="3"/>
      <c r="BR5" s="3"/>
      <c r="BS5" s="3"/>
      <c r="BT5" s="3"/>
      <c r="BU5" s="3"/>
      <c r="BV5" s="3"/>
      <c r="BW5" s="3"/>
      <c r="BX5" s="3"/>
      <c r="BY5" s="3"/>
      <c r="BZ5" s="3"/>
      <c r="CA5" s="3"/>
      <c r="CB5" s="3"/>
      <c r="CC5" s="3"/>
      <c r="CD5" s="3"/>
      <c r="CE5" s="3"/>
      <c r="CF5" s="3"/>
      <c r="CG5" s="3"/>
      <c r="CH5" s="3"/>
      <c r="CI5" s="3"/>
      <c r="CJ5" s="3"/>
      <c r="CK5" s="3"/>
      <c r="CL5" s="3"/>
      <c r="CM5" s="3"/>
      <c r="CN5" s="3"/>
      <c r="CO5" s="3"/>
      <c r="CP5" s="3"/>
      <c r="CQ5" s="3"/>
      <c r="CR5" s="3"/>
      <c r="CS5" s="3"/>
      <c r="CT5" s="3"/>
      <c r="CU5" s="3"/>
      <c r="CV5" s="3"/>
      <c r="CW5" s="3"/>
      <c r="CX5" s="3"/>
      <c r="CY5" s="3"/>
      <c r="CZ5" s="3"/>
      <c r="DA5" s="3"/>
      <c r="DB5" s="3"/>
      <c r="DC5" s="3"/>
      <c r="DD5" s="3"/>
      <c r="DE5" s="3"/>
      <c r="DF5" s="3"/>
      <c r="DG5" s="3"/>
      <c r="DH5" s="3"/>
      <c r="DI5" s="3"/>
      <c r="DJ5" s="3"/>
      <c r="DK5" s="3"/>
      <c r="DL5" s="3"/>
      <c r="DM5" s="3"/>
      <c r="DN5" s="3"/>
      <c r="DO5" s="3"/>
      <c r="DP5" s="3"/>
      <c r="DQ5" s="3"/>
      <c r="DR5" s="3"/>
      <c r="DS5" s="3"/>
      <c r="DT5" s="3"/>
      <c r="DU5" s="3"/>
      <c r="DV5" s="3"/>
      <c r="DW5" s="3"/>
      <c r="DX5" s="3"/>
      <c r="DY5" s="3"/>
      <c r="DZ5" s="3"/>
      <c r="EA5" s="3"/>
      <c r="EB5" s="3"/>
      <c r="EC5" s="3"/>
      <c r="ED5" s="3"/>
      <c r="EE5" s="3"/>
      <c r="EF5" s="3"/>
      <c r="EG5" s="3"/>
      <c r="EH5" s="3"/>
      <c r="EI5" s="3"/>
      <c r="EJ5" s="3"/>
      <c r="EK5" s="3"/>
      <c r="EL5" s="3"/>
      <c r="EM5" s="3"/>
      <c r="EN5" s="3"/>
      <c r="EO5" s="3"/>
      <c r="EP5" s="3"/>
      <c r="EQ5" s="3"/>
      <c r="ER5" s="3"/>
      <c r="ES5" s="3"/>
      <c r="ET5" s="3"/>
      <c r="EU5" s="3"/>
      <c r="EV5" s="3"/>
      <c r="EW5" s="3"/>
      <c r="EX5" s="3"/>
      <c r="EY5" s="3"/>
      <c r="EZ5" s="3"/>
      <c r="FA5" s="3"/>
      <c r="FB5" s="3"/>
      <c r="FC5" s="3"/>
      <c r="FD5" s="3"/>
      <c r="FE5" s="3"/>
      <c r="FF5" s="3"/>
      <c r="FG5" s="3"/>
      <c r="FH5" s="3"/>
      <c r="FI5" s="3"/>
      <c r="FJ5" s="3"/>
      <c r="FK5" s="3"/>
      <c r="FL5" s="3"/>
      <c r="FM5" s="3"/>
      <c r="FN5" s="3"/>
      <c r="FO5" s="3"/>
      <c r="FP5" s="3"/>
      <c r="FQ5" s="3"/>
      <c r="FR5" s="3"/>
      <c r="FS5" s="3"/>
      <c r="FT5" s="3"/>
      <c r="FU5" s="3"/>
      <c r="FV5" s="3"/>
      <c r="FW5" s="3"/>
      <c r="FX5" s="3"/>
      <c r="FY5" s="3"/>
      <c r="FZ5" s="3"/>
      <c r="GA5" s="3"/>
      <c r="GB5" s="3"/>
      <c r="GC5" s="3"/>
      <c r="GD5" s="3"/>
      <c r="GE5" s="3"/>
      <c r="GF5" s="3"/>
      <c r="GG5" s="3"/>
      <c r="GH5" s="3"/>
      <c r="GI5" s="3"/>
      <c r="GJ5" s="3"/>
      <c r="GK5" s="3"/>
      <c r="GL5" s="3"/>
      <c r="GM5" s="3"/>
      <c r="GN5" s="3"/>
      <c r="GO5" s="3"/>
      <c r="GP5" s="3"/>
      <c r="GQ5" s="3"/>
      <c r="GR5" s="3"/>
      <c r="GS5" s="3"/>
      <c r="GT5" s="3"/>
      <c r="GU5" s="3"/>
      <c r="GV5" s="3"/>
      <c r="GW5" s="3"/>
      <c r="GX5" s="3"/>
      <c r="GY5" s="3"/>
      <c r="GZ5" s="3"/>
      <c r="HA5" s="3"/>
      <c r="HB5" s="3"/>
      <c r="HC5" s="3"/>
      <c r="HD5" s="3"/>
      <c r="HE5" s="3"/>
      <c r="HF5" s="3"/>
      <c r="HG5" s="3"/>
      <c r="HH5" s="3"/>
      <c r="HI5" s="3"/>
      <c r="HJ5" s="3"/>
      <c r="HK5" s="3"/>
      <c r="HL5" s="3"/>
      <c r="HM5" s="3"/>
      <c r="HN5" s="3"/>
      <c r="HO5" s="3"/>
      <c r="HP5" s="3"/>
      <c r="HQ5" s="3"/>
      <c r="HR5" s="3"/>
      <c r="HS5" s="3"/>
      <c r="HT5" s="3"/>
      <c r="HU5" s="3"/>
      <c r="HV5" s="3"/>
      <c r="HW5" s="3"/>
      <c r="HX5" s="3"/>
      <c r="HY5" s="3"/>
      <c r="HZ5" s="3"/>
      <c r="IA5" s="3"/>
      <c r="IB5" s="3"/>
      <c r="IC5" s="3"/>
      <c r="ID5" s="3"/>
      <c r="IE5" s="3"/>
      <c r="IF5" s="3"/>
      <c r="IG5" s="3"/>
      <c r="IH5" s="3"/>
      <c r="II5" s="3"/>
      <c r="IJ5" s="3"/>
      <c r="IK5" s="3"/>
      <c r="IL5" s="3"/>
      <c r="IM5" s="3"/>
      <c r="IN5" s="3"/>
      <c r="IO5" s="3"/>
      <c r="IP5" s="3"/>
      <c r="IQ5" s="3"/>
      <c r="IR5" s="3"/>
      <c r="IS5" s="3"/>
      <c r="IT5" s="3"/>
      <c r="IU5" s="3"/>
      <c r="IV5" s="3"/>
    </row>
    <row r="6" customFormat="false" ht="19" hidden="false" customHeight="false" outlineLevel="0" collapsed="false">
      <c r="A6" s="3"/>
      <c r="B6" s="3"/>
      <c r="C6" s="3"/>
      <c r="D6" s="3"/>
      <c r="E6" s="3"/>
      <c r="F6" s="3"/>
      <c r="G6" s="3"/>
      <c r="H6" s="3"/>
      <c r="I6" s="3"/>
      <c r="J6" s="3"/>
      <c r="K6" s="3"/>
      <c r="L6" s="3"/>
      <c r="M6" s="3"/>
      <c r="N6" s="3"/>
      <c r="O6" s="3"/>
      <c r="P6" s="3"/>
      <c r="Q6" s="3"/>
      <c r="R6" s="3"/>
      <c r="S6" s="3"/>
      <c r="T6" s="3"/>
      <c r="U6" s="3"/>
      <c r="V6" s="3"/>
      <c r="W6" s="3"/>
      <c r="X6" s="3"/>
      <c r="Y6" s="3"/>
      <c r="Z6" s="3"/>
      <c r="AA6" s="3"/>
      <c r="AB6" s="3"/>
      <c r="AC6" s="3"/>
      <c r="AD6" s="3"/>
      <c r="AE6" s="3"/>
      <c r="AF6" s="3"/>
      <c r="AG6" s="3"/>
      <c r="AH6" s="3"/>
      <c r="AI6" s="3"/>
      <c r="AJ6" s="3"/>
      <c r="AK6" s="3"/>
      <c r="AL6" s="3"/>
      <c r="AM6" s="3"/>
      <c r="AN6" s="3"/>
      <c r="AO6" s="3"/>
      <c r="AP6" s="3"/>
      <c r="AQ6" s="3"/>
      <c r="AR6" s="3"/>
      <c r="AS6" s="3"/>
      <c r="AT6" s="3"/>
      <c r="AU6" s="3"/>
      <c r="AV6" s="3"/>
      <c r="AW6" s="3"/>
      <c r="AX6" s="3"/>
      <c r="AY6" s="3"/>
      <c r="AZ6" s="3"/>
      <c r="BA6" s="3"/>
      <c r="BB6" s="3"/>
      <c r="BC6" s="3"/>
      <c r="BD6" s="3"/>
      <c r="BE6" s="3"/>
      <c r="BF6" s="3"/>
      <c r="BG6" s="3"/>
      <c r="BH6" s="3"/>
      <c r="BI6" s="3"/>
      <c r="BJ6" s="3"/>
      <c r="BK6" s="3"/>
      <c r="BL6" s="3"/>
      <c r="BM6" s="3"/>
      <c r="BN6" s="3"/>
      <c r="BO6" s="3"/>
      <c r="BP6" s="3"/>
      <c r="BQ6" s="3"/>
      <c r="BR6" s="3"/>
      <c r="BS6" s="3"/>
      <c r="BT6" s="3"/>
      <c r="BU6" s="3"/>
      <c r="BV6" s="3"/>
      <c r="BW6" s="3"/>
      <c r="BX6" s="3"/>
      <c r="BY6" s="3"/>
      <c r="BZ6" s="3"/>
      <c r="CA6" s="3"/>
      <c r="CB6" s="3"/>
      <c r="CC6" s="3"/>
      <c r="CD6" s="3"/>
      <c r="CE6" s="3"/>
      <c r="CF6" s="3"/>
      <c r="CG6" s="3"/>
      <c r="CH6" s="3"/>
      <c r="CI6" s="3"/>
      <c r="CJ6" s="3"/>
      <c r="CK6" s="3"/>
      <c r="CL6" s="3"/>
      <c r="CM6" s="3"/>
      <c r="CN6" s="3"/>
      <c r="CO6" s="3"/>
      <c r="CP6" s="3"/>
      <c r="CQ6" s="3"/>
      <c r="CR6" s="3"/>
      <c r="CS6" s="3"/>
      <c r="CT6" s="3"/>
      <c r="CU6" s="3"/>
      <c r="CV6" s="3"/>
      <c r="CW6" s="3"/>
      <c r="CX6" s="3"/>
      <c r="CY6" s="3"/>
      <c r="CZ6" s="3"/>
      <c r="DA6" s="3"/>
      <c r="DB6" s="3"/>
      <c r="DC6" s="3"/>
      <c r="DD6" s="3"/>
      <c r="DE6" s="3"/>
      <c r="DF6" s="3"/>
      <c r="DG6" s="3"/>
      <c r="DH6" s="3"/>
      <c r="DI6" s="3"/>
      <c r="DJ6" s="3"/>
      <c r="DK6" s="3"/>
      <c r="DL6" s="3"/>
      <c r="DM6" s="3"/>
      <c r="DN6" s="3"/>
      <c r="DO6" s="3"/>
      <c r="DP6" s="3"/>
      <c r="DQ6" s="3"/>
      <c r="DR6" s="3"/>
      <c r="DS6" s="3"/>
      <c r="DT6" s="3"/>
      <c r="DU6" s="3"/>
      <c r="DV6" s="3"/>
      <c r="DW6" s="3"/>
      <c r="DX6" s="3"/>
      <c r="DY6" s="3"/>
      <c r="DZ6" s="3"/>
      <c r="EA6" s="3"/>
      <c r="EB6" s="3"/>
      <c r="EC6" s="3"/>
      <c r="ED6" s="3"/>
      <c r="EE6" s="3"/>
      <c r="EF6" s="3"/>
      <c r="EG6" s="3"/>
      <c r="EH6" s="3"/>
      <c r="EI6" s="3"/>
      <c r="EJ6" s="3"/>
      <c r="EK6" s="3"/>
      <c r="EL6" s="3"/>
      <c r="EM6" s="3"/>
      <c r="EN6" s="3"/>
      <c r="EO6" s="3"/>
      <c r="EP6" s="3"/>
      <c r="EQ6" s="3"/>
      <c r="ER6" s="3"/>
      <c r="ES6" s="3"/>
      <c r="ET6" s="3"/>
      <c r="EU6" s="3"/>
      <c r="EV6" s="3"/>
      <c r="EW6" s="3"/>
      <c r="EX6" s="3"/>
      <c r="EY6" s="3"/>
      <c r="EZ6" s="3"/>
      <c r="FA6" s="3"/>
      <c r="FB6" s="3"/>
      <c r="FC6" s="3"/>
      <c r="FD6" s="3"/>
      <c r="FE6" s="3"/>
      <c r="FF6" s="3"/>
      <c r="FG6" s="3"/>
      <c r="FH6" s="3"/>
      <c r="FI6" s="3"/>
      <c r="FJ6" s="3"/>
      <c r="FK6" s="3"/>
      <c r="FL6" s="3"/>
      <c r="FM6" s="3"/>
      <c r="FN6" s="3"/>
      <c r="FO6" s="3"/>
      <c r="FP6" s="3"/>
      <c r="FQ6" s="3"/>
      <c r="FR6" s="3"/>
      <c r="FS6" s="3"/>
      <c r="FT6" s="3"/>
      <c r="FU6" s="3"/>
      <c r="FV6" s="3"/>
      <c r="FW6" s="3"/>
      <c r="FX6" s="3"/>
      <c r="FY6" s="3"/>
      <c r="FZ6" s="3"/>
      <c r="GA6" s="3"/>
      <c r="GB6" s="3"/>
      <c r="GC6" s="3"/>
      <c r="GD6" s="3"/>
      <c r="GE6" s="3"/>
      <c r="GF6" s="3"/>
      <c r="GG6" s="3"/>
      <c r="GH6" s="3"/>
      <c r="GI6" s="3"/>
      <c r="GJ6" s="3"/>
      <c r="GK6" s="3"/>
      <c r="GL6" s="3"/>
      <c r="GM6" s="3"/>
      <c r="GN6" s="3"/>
      <c r="GO6" s="3"/>
      <c r="GP6" s="3"/>
      <c r="GQ6" s="3"/>
      <c r="GR6" s="3"/>
      <c r="GS6" s="3"/>
      <c r="GT6" s="3"/>
      <c r="GU6" s="3"/>
      <c r="GV6" s="3"/>
      <c r="GW6" s="3"/>
      <c r="GX6" s="3"/>
      <c r="GY6" s="3"/>
      <c r="GZ6" s="3"/>
      <c r="HA6" s="3"/>
      <c r="HB6" s="3"/>
      <c r="HC6" s="3"/>
      <c r="HD6" s="3"/>
      <c r="HE6" s="3"/>
      <c r="HF6" s="3"/>
      <c r="HG6" s="3"/>
      <c r="HH6" s="3"/>
      <c r="HI6" s="3"/>
      <c r="HJ6" s="3"/>
      <c r="HK6" s="3"/>
      <c r="HL6" s="3"/>
      <c r="HM6" s="3"/>
      <c r="HN6" s="3"/>
      <c r="HO6" s="3"/>
      <c r="HP6" s="3"/>
      <c r="HQ6" s="3"/>
      <c r="HR6" s="3"/>
      <c r="HS6" s="3"/>
      <c r="HT6" s="3"/>
      <c r="HU6" s="3"/>
      <c r="HV6" s="3"/>
      <c r="HW6" s="3"/>
      <c r="HX6" s="3"/>
      <c r="HY6" s="3"/>
      <c r="HZ6" s="3"/>
      <c r="IA6" s="3"/>
      <c r="IB6" s="3"/>
      <c r="IC6" s="3"/>
      <c r="ID6" s="3"/>
      <c r="IE6" s="3"/>
      <c r="IF6" s="3"/>
      <c r="IG6" s="3"/>
      <c r="IH6" s="3"/>
      <c r="II6" s="3"/>
      <c r="IJ6" s="3"/>
      <c r="IK6" s="3"/>
      <c r="IL6" s="3"/>
      <c r="IM6" s="3"/>
      <c r="IN6" s="3"/>
      <c r="IO6" s="3"/>
      <c r="IP6" s="3"/>
      <c r="IQ6" s="3"/>
      <c r="IR6" s="3"/>
      <c r="IS6" s="3"/>
      <c r="IT6" s="3"/>
      <c r="IU6" s="3"/>
      <c r="IV6" s="3"/>
    </row>
    <row r="7" customFormat="false" ht="19" hidden="false" customHeight="false" outlineLevel="0" collapsed="false">
      <c r="A7" s="7" t="s">
        <v>152</v>
      </c>
      <c r="B7" s="3"/>
      <c r="C7" s="3"/>
      <c r="D7" s="3"/>
      <c r="E7" s="3"/>
      <c r="F7" s="3"/>
      <c r="G7" s="3"/>
      <c r="H7" s="3"/>
      <c r="I7" s="3"/>
      <c r="J7" s="3"/>
      <c r="K7" s="3"/>
      <c r="L7" s="3"/>
      <c r="M7" s="3"/>
      <c r="N7" s="3"/>
      <c r="O7" s="3"/>
      <c r="P7" s="3"/>
      <c r="Q7" s="3"/>
      <c r="R7" s="3"/>
      <c r="S7" s="3"/>
      <c r="T7" s="3"/>
      <c r="U7" s="3"/>
      <c r="V7" s="3"/>
      <c r="W7" s="3"/>
      <c r="X7" s="3"/>
      <c r="Y7" s="3"/>
      <c r="Z7" s="3"/>
      <c r="AA7" s="3"/>
      <c r="AB7" s="3"/>
      <c r="AC7" s="3"/>
      <c r="AD7" s="3"/>
      <c r="AE7" s="3"/>
      <c r="AF7" s="3"/>
      <c r="AG7" s="3"/>
      <c r="AH7" s="3"/>
      <c r="AI7" s="3"/>
      <c r="AJ7" s="3"/>
      <c r="AK7" s="3"/>
      <c r="AL7" s="3"/>
      <c r="AM7" s="3"/>
      <c r="AN7" s="3"/>
      <c r="AO7" s="3"/>
      <c r="AP7" s="3"/>
      <c r="AQ7" s="3"/>
      <c r="AR7" s="3"/>
      <c r="AS7" s="3"/>
      <c r="AT7" s="3"/>
      <c r="AU7" s="3"/>
      <c r="AV7" s="3"/>
      <c r="AW7" s="3"/>
      <c r="AX7" s="3"/>
      <c r="AY7" s="3"/>
      <c r="AZ7" s="3"/>
      <c r="BA7" s="3"/>
      <c r="BB7" s="3"/>
      <c r="BC7" s="3"/>
      <c r="BD7" s="3"/>
      <c r="BE7" s="3"/>
      <c r="BF7" s="3"/>
      <c r="BG7" s="3"/>
      <c r="BH7" s="3"/>
      <c r="BI7" s="3"/>
      <c r="BJ7" s="3"/>
      <c r="BK7" s="3"/>
      <c r="BL7" s="3"/>
      <c r="BM7" s="3"/>
      <c r="BN7" s="3"/>
      <c r="BO7" s="3"/>
      <c r="BP7" s="3"/>
      <c r="BQ7" s="3"/>
      <c r="BR7" s="3"/>
      <c r="BS7" s="3"/>
      <c r="BT7" s="3"/>
      <c r="BU7" s="3"/>
      <c r="BV7" s="3"/>
      <c r="BW7" s="3"/>
      <c r="BX7" s="3"/>
      <c r="BY7" s="3"/>
      <c r="BZ7" s="3"/>
      <c r="CA7" s="3"/>
      <c r="CB7" s="3"/>
      <c r="CC7" s="3"/>
      <c r="CD7" s="3"/>
      <c r="CE7" s="3"/>
      <c r="CF7" s="3"/>
      <c r="CG7" s="3"/>
      <c r="CH7" s="3"/>
      <c r="CI7" s="3"/>
      <c r="CJ7" s="3"/>
      <c r="CK7" s="3"/>
      <c r="CL7" s="3"/>
      <c r="CM7" s="3"/>
      <c r="CN7" s="3"/>
      <c r="CO7" s="3"/>
      <c r="CP7" s="3"/>
      <c r="CQ7" s="3"/>
      <c r="CR7" s="3"/>
      <c r="CS7" s="3"/>
      <c r="CT7" s="3"/>
      <c r="CU7" s="3"/>
      <c r="CV7" s="3"/>
      <c r="CW7" s="3"/>
      <c r="CX7" s="3"/>
      <c r="CY7" s="3"/>
      <c r="CZ7" s="3"/>
      <c r="DA7" s="3"/>
      <c r="DB7" s="3"/>
      <c r="DC7" s="3"/>
      <c r="DD7" s="3"/>
      <c r="DE7" s="3"/>
      <c r="DF7" s="3"/>
      <c r="DG7" s="3"/>
      <c r="DH7" s="3"/>
      <c r="DI7" s="3"/>
      <c r="DJ7" s="3"/>
      <c r="DK7" s="3"/>
      <c r="DL7" s="3"/>
      <c r="DM7" s="3"/>
      <c r="DN7" s="3"/>
      <c r="DO7" s="3"/>
      <c r="DP7" s="3"/>
      <c r="DQ7" s="3"/>
      <c r="DR7" s="3"/>
      <c r="DS7" s="3"/>
      <c r="DT7" s="3"/>
      <c r="DU7" s="3"/>
      <c r="DV7" s="3"/>
      <c r="DW7" s="3"/>
      <c r="DX7" s="3"/>
      <c r="DY7" s="3"/>
      <c r="DZ7" s="3"/>
      <c r="EA7" s="3"/>
      <c r="EB7" s="3"/>
      <c r="EC7" s="3"/>
      <c r="ED7" s="3"/>
      <c r="EE7" s="3"/>
      <c r="EF7" s="3"/>
      <c r="EG7" s="3"/>
      <c r="EH7" s="3"/>
      <c r="EI7" s="3"/>
      <c r="EJ7" s="3"/>
      <c r="EK7" s="3"/>
      <c r="EL7" s="3"/>
      <c r="EM7" s="3"/>
      <c r="EN7" s="3"/>
      <c r="EO7" s="3"/>
      <c r="EP7" s="3"/>
      <c r="EQ7" s="3"/>
      <c r="ER7" s="3"/>
      <c r="ES7" s="3"/>
      <c r="ET7" s="3"/>
      <c r="EU7" s="3"/>
      <c r="EV7" s="3"/>
      <c r="EW7" s="3"/>
      <c r="EX7" s="3"/>
      <c r="EY7" s="3"/>
      <c r="EZ7" s="3"/>
      <c r="FA7" s="3"/>
      <c r="FB7" s="3"/>
      <c r="FC7" s="3"/>
      <c r="FD7" s="3"/>
      <c r="FE7" s="3"/>
      <c r="FF7" s="3"/>
      <c r="FG7" s="3"/>
      <c r="FH7" s="3"/>
      <c r="FI7" s="3"/>
      <c r="FJ7" s="3"/>
      <c r="FK7" s="3"/>
      <c r="FL7" s="3"/>
      <c r="FM7" s="3"/>
      <c r="FN7" s="3"/>
      <c r="FO7" s="3"/>
      <c r="FP7" s="3"/>
      <c r="FQ7" s="3"/>
      <c r="FR7" s="3"/>
      <c r="FS7" s="3"/>
      <c r="FT7" s="3"/>
      <c r="FU7" s="3"/>
      <c r="FV7" s="3"/>
      <c r="FW7" s="3"/>
      <c r="FX7" s="3"/>
      <c r="FY7" s="3"/>
      <c r="FZ7" s="3"/>
      <c r="GA7" s="3"/>
      <c r="GB7" s="3"/>
      <c r="GC7" s="3"/>
      <c r="GD7" s="3"/>
      <c r="GE7" s="3"/>
      <c r="GF7" s="3"/>
      <c r="GG7" s="3"/>
      <c r="GH7" s="3"/>
      <c r="GI7" s="3"/>
      <c r="GJ7" s="3"/>
      <c r="GK7" s="3"/>
      <c r="GL7" s="3"/>
      <c r="GM7" s="3"/>
      <c r="GN7" s="3"/>
      <c r="GO7" s="3"/>
      <c r="GP7" s="3"/>
      <c r="GQ7" s="3"/>
      <c r="GR7" s="3"/>
      <c r="GS7" s="3"/>
      <c r="GT7" s="3"/>
      <c r="GU7" s="3"/>
      <c r="GV7" s="3"/>
      <c r="GW7" s="3"/>
      <c r="GX7" s="3"/>
      <c r="GY7" s="3"/>
      <c r="GZ7" s="3"/>
      <c r="HA7" s="3"/>
      <c r="HB7" s="3"/>
      <c r="HC7" s="3"/>
      <c r="HD7" s="3"/>
      <c r="HE7" s="3"/>
      <c r="HF7" s="3"/>
      <c r="HG7" s="3"/>
      <c r="HH7" s="3"/>
      <c r="HI7" s="3"/>
      <c r="HJ7" s="3"/>
      <c r="HK7" s="3"/>
      <c r="HL7" s="3"/>
      <c r="HM7" s="3"/>
      <c r="HN7" s="3"/>
      <c r="HO7" s="3"/>
      <c r="HP7" s="3"/>
      <c r="HQ7" s="3"/>
      <c r="HR7" s="3"/>
      <c r="HS7" s="3"/>
      <c r="HT7" s="3"/>
      <c r="HU7" s="3"/>
      <c r="HV7" s="3"/>
      <c r="HW7" s="3"/>
      <c r="HX7" s="3"/>
      <c r="HY7" s="3"/>
      <c r="HZ7" s="3"/>
      <c r="IA7" s="3"/>
      <c r="IB7" s="3"/>
      <c r="IC7" s="3"/>
      <c r="ID7" s="3"/>
      <c r="IE7" s="3"/>
      <c r="IF7" s="3"/>
      <c r="IG7" s="3"/>
      <c r="IH7" s="3"/>
      <c r="II7" s="3"/>
      <c r="IJ7" s="3"/>
      <c r="IK7" s="3"/>
      <c r="IL7" s="3"/>
      <c r="IM7" s="3"/>
      <c r="IN7" s="3"/>
      <c r="IO7" s="3"/>
      <c r="IP7" s="3"/>
      <c r="IQ7" s="3"/>
      <c r="IR7" s="3"/>
      <c r="IS7" s="3"/>
      <c r="IT7" s="3"/>
      <c r="IU7" s="3"/>
      <c r="IV7" s="3"/>
    </row>
    <row r="8" customFormat="false" ht="16" hidden="false" customHeight="false" outlineLevel="0" collapsed="false">
      <c r="A8" s="49"/>
      <c r="B8" s="50" t="s">
        <v>153</v>
      </c>
      <c r="C8" s="50" t="s">
        <v>154</v>
      </c>
      <c r="D8" s="50" t="s">
        <v>155</v>
      </c>
      <c r="E8" s="50" t="s">
        <v>156</v>
      </c>
      <c r="F8" s="50" t="s">
        <v>157</v>
      </c>
      <c r="G8" s="50" t="s">
        <v>158</v>
      </c>
      <c r="H8" s="50" t="s">
        <v>159</v>
      </c>
      <c r="I8" s="50" t="s">
        <v>160</v>
      </c>
      <c r="J8" s="50" t="s">
        <v>161</v>
      </c>
      <c r="K8" s="50" t="s">
        <v>162</v>
      </c>
      <c r="L8" s="50" t="s">
        <v>163</v>
      </c>
      <c r="M8" s="50" t="s">
        <v>164</v>
      </c>
    </row>
    <row r="9" customFormat="false" ht="16" hidden="false" customHeight="false" outlineLevel="0" collapsed="false">
      <c r="A9" s="30" t="s">
        <v>5</v>
      </c>
      <c r="B9" s="51" t="n">
        <v>0</v>
      </c>
      <c r="C9" s="51" t="n">
        <v>8</v>
      </c>
      <c r="D9" s="51" t="n">
        <v>110</v>
      </c>
      <c r="E9" s="51" t="n">
        <v>95</v>
      </c>
      <c r="F9" s="51" t="n">
        <v>63</v>
      </c>
      <c r="G9" s="51" t="n">
        <v>7</v>
      </c>
      <c r="H9" s="51" t="n">
        <v>7</v>
      </c>
      <c r="I9" s="51" t="n">
        <v>0</v>
      </c>
      <c r="J9" s="51" t="n">
        <v>0</v>
      </c>
      <c r="K9" s="51" t="n">
        <v>0</v>
      </c>
      <c r="L9" s="51" t="n">
        <v>0</v>
      </c>
      <c r="M9" s="51" t="n">
        <v>0</v>
      </c>
    </row>
    <row r="10" customFormat="false" ht="16" hidden="false" customHeight="false" outlineLevel="0" collapsed="false">
      <c r="A10" s="30" t="s">
        <v>6</v>
      </c>
      <c r="B10" s="51" t="n">
        <v>0</v>
      </c>
      <c r="C10" s="51" t="n">
        <v>1</v>
      </c>
      <c r="D10" s="51" t="n">
        <v>32</v>
      </c>
      <c r="E10" s="51" t="n">
        <v>46</v>
      </c>
      <c r="F10" s="51" t="n">
        <v>112</v>
      </c>
      <c r="G10" s="51" t="n">
        <v>49</v>
      </c>
      <c r="H10" s="51" t="n">
        <v>43</v>
      </c>
      <c r="I10" s="51" t="n">
        <v>7</v>
      </c>
      <c r="J10" s="51" t="n">
        <v>7</v>
      </c>
      <c r="K10" s="51" t="n">
        <v>0</v>
      </c>
      <c r="L10" s="51" t="n">
        <v>1</v>
      </c>
      <c r="M10" s="51" t="n">
        <v>0</v>
      </c>
    </row>
    <row r="11" customFormat="false" ht="16" hidden="false" customHeight="false" outlineLevel="0" collapsed="false">
      <c r="A11" s="30" t="s">
        <v>7</v>
      </c>
      <c r="B11" s="51" t="n">
        <v>0</v>
      </c>
      <c r="C11" s="51" t="n">
        <v>6</v>
      </c>
      <c r="D11" s="51" t="n">
        <v>124</v>
      </c>
      <c r="E11" s="51" t="n">
        <v>78</v>
      </c>
      <c r="F11" s="51" t="n">
        <v>58</v>
      </c>
      <c r="G11" s="51" t="n">
        <v>12</v>
      </c>
      <c r="H11" s="51" t="n">
        <v>4</v>
      </c>
      <c r="I11" s="51" t="n">
        <v>0</v>
      </c>
      <c r="J11" s="51" t="n">
        <v>1</v>
      </c>
      <c r="K11" s="51" t="n">
        <v>0</v>
      </c>
      <c r="L11" s="51" t="n">
        <v>0</v>
      </c>
      <c r="M11" s="51" t="n">
        <v>0</v>
      </c>
    </row>
    <row r="12" customFormat="false" ht="16" hidden="false" customHeight="false" outlineLevel="0" collapsed="false">
      <c r="A12" s="30" t="s">
        <v>8</v>
      </c>
      <c r="B12" s="51" t="n">
        <v>0</v>
      </c>
      <c r="C12" s="51" t="n">
        <v>4</v>
      </c>
      <c r="D12" s="51" t="n">
        <v>73</v>
      </c>
      <c r="E12" s="51" t="n">
        <v>64</v>
      </c>
      <c r="F12" s="51" t="n">
        <v>74</v>
      </c>
      <c r="G12" s="51" t="n">
        <v>16</v>
      </c>
      <c r="H12" s="51" t="n">
        <v>7</v>
      </c>
      <c r="I12" s="51" t="n">
        <v>0</v>
      </c>
      <c r="J12" s="51" t="n">
        <v>4</v>
      </c>
      <c r="K12" s="51" t="n">
        <v>0</v>
      </c>
      <c r="L12" s="51" t="n">
        <v>0</v>
      </c>
      <c r="M12" s="51" t="n">
        <v>0</v>
      </c>
    </row>
    <row r="13" customFormat="false" ht="16" hidden="false" customHeight="false" outlineLevel="0" collapsed="false">
      <c r="A13" s="30" t="s">
        <v>9</v>
      </c>
      <c r="B13" s="51" t="n">
        <v>5</v>
      </c>
      <c r="C13" s="51" t="n">
        <v>35</v>
      </c>
      <c r="D13" s="51" t="n">
        <v>290</v>
      </c>
      <c r="E13" s="51" t="n">
        <v>208</v>
      </c>
      <c r="F13" s="51" t="n">
        <v>126</v>
      </c>
      <c r="G13" s="51" t="n">
        <v>8</v>
      </c>
      <c r="H13" s="51" t="n">
        <v>4</v>
      </c>
      <c r="I13" s="51" t="n">
        <v>1</v>
      </c>
      <c r="J13" s="51" t="n">
        <v>1</v>
      </c>
      <c r="K13" s="51" t="n">
        <v>0</v>
      </c>
      <c r="L13" s="51" t="n">
        <v>0</v>
      </c>
      <c r="M13" s="51" t="n">
        <v>0</v>
      </c>
    </row>
    <row r="16" customFormat="false" ht="16" hidden="false" customHeight="false" outlineLevel="0" collapsed="false">
      <c r="A16" s="47" t="s">
        <v>165</v>
      </c>
      <c r="B16" s="52"/>
      <c r="C16" s="52"/>
      <c r="D16" s="52"/>
      <c r="E16" s="52"/>
      <c r="F16" s="52"/>
      <c r="G16" s="52"/>
      <c r="H16" s="52"/>
      <c r="I16" s="52"/>
      <c r="J16" s="52"/>
      <c r="K16" s="52"/>
      <c r="L16" s="52"/>
      <c r="M16" s="52"/>
    </row>
    <row r="17" customFormat="false" ht="16" hidden="false" customHeight="false" outlineLevel="0" collapsed="false">
      <c r="A17" s="30"/>
      <c r="B17" s="50" t="s">
        <v>153</v>
      </c>
      <c r="C17" s="50" t="s">
        <v>154</v>
      </c>
      <c r="D17" s="50" t="s">
        <v>155</v>
      </c>
      <c r="E17" s="50" t="s">
        <v>156</v>
      </c>
      <c r="F17" s="50" t="s">
        <v>157</v>
      </c>
      <c r="G17" s="50" t="s">
        <v>158</v>
      </c>
      <c r="H17" s="50" t="s">
        <v>159</v>
      </c>
      <c r="I17" s="50" t="s">
        <v>160</v>
      </c>
      <c r="J17" s="50" t="s">
        <v>161</v>
      </c>
      <c r="K17" s="50" t="s">
        <v>162</v>
      </c>
      <c r="L17" s="50" t="s">
        <v>163</v>
      </c>
      <c r="M17" s="50" t="s">
        <v>164</v>
      </c>
    </row>
    <row r="18" customFormat="false" ht="16" hidden="false" customHeight="false" outlineLevel="0" collapsed="false">
      <c r="A18" s="30" t="s">
        <v>5</v>
      </c>
      <c r="B18" s="51" t="n">
        <v>0</v>
      </c>
      <c r="C18" s="51" t="n">
        <v>23</v>
      </c>
      <c r="D18" s="51" t="n">
        <v>200</v>
      </c>
      <c r="E18" s="51" t="n">
        <v>89</v>
      </c>
      <c r="F18" s="51" t="n">
        <v>49</v>
      </c>
      <c r="G18" s="51" t="n">
        <v>10</v>
      </c>
      <c r="H18" s="51" t="n">
        <v>7</v>
      </c>
      <c r="I18" s="51" t="n">
        <v>5</v>
      </c>
      <c r="J18" s="51" t="n">
        <v>0</v>
      </c>
      <c r="K18" s="51" t="n">
        <v>4</v>
      </c>
      <c r="L18" s="51" t="n">
        <v>2</v>
      </c>
      <c r="M18" s="51" t="n">
        <v>0</v>
      </c>
    </row>
    <row r="19" customFormat="false" ht="16" hidden="false" customHeight="false" outlineLevel="0" collapsed="false">
      <c r="A19" s="30" t="s">
        <v>6</v>
      </c>
      <c r="B19" s="51" t="n">
        <v>0</v>
      </c>
      <c r="C19" s="51" t="n">
        <v>3</v>
      </c>
      <c r="D19" s="51" t="n">
        <v>111</v>
      </c>
      <c r="E19" s="51" t="n">
        <v>96</v>
      </c>
      <c r="F19" s="51" t="n">
        <v>112</v>
      </c>
      <c r="G19" s="51" t="n">
        <v>29</v>
      </c>
      <c r="H19" s="51" t="n">
        <v>21</v>
      </c>
      <c r="I19" s="51" t="n">
        <v>6</v>
      </c>
      <c r="J19" s="51" t="n">
        <v>0</v>
      </c>
      <c r="K19" s="51" t="n">
        <v>10</v>
      </c>
      <c r="L19" s="51" t="n">
        <v>1</v>
      </c>
      <c r="M19" s="51" t="n">
        <v>0</v>
      </c>
    </row>
    <row r="20" customFormat="false" ht="16" hidden="false" customHeight="false" outlineLevel="0" collapsed="false">
      <c r="A20" s="30" t="s">
        <v>7</v>
      </c>
      <c r="B20" s="51" t="n">
        <v>0</v>
      </c>
      <c r="C20" s="51" t="n">
        <v>3</v>
      </c>
      <c r="D20" s="51" t="n">
        <v>175</v>
      </c>
      <c r="E20" s="51" t="n">
        <v>99</v>
      </c>
      <c r="F20" s="51" t="n">
        <v>72</v>
      </c>
      <c r="G20" s="53" t="n">
        <v>11</v>
      </c>
      <c r="H20" s="51" t="n">
        <v>9</v>
      </c>
      <c r="I20" s="51" t="n">
        <v>3</v>
      </c>
      <c r="J20" s="51" t="n">
        <v>0</v>
      </c>
      <c r="K20" s="51" t="n">
        <v>0</v>
      </c>
      <c r="L20" s="51" t="n">
        <v>2</v>
      </c>
      <c r="M20" s="51" t="n">
        <v>0</v>
      </c>
    </row>
    <row r="21" customFormat="false" ht="16" hidden="false" customHeight="false" outlineLevel="0" collapsed="false">
      <c r="A21" s="30" t="s">
        <v>8</v>
      </c>
      <c r="B21" s="51" t="n">
        <v>1</v>
      </c>
      <c r="C21" s="51" t="n">
        <v>18</v>
      </c>
      <c r="D21" s="51" t="n">
        <v>167</v>
      </c>
      <c r="E21" s="51" t="n">
        <v>79</v>
      </c>
      <c r="F21" s="51" t="n">
        <v>85</v>
      </c>
      <c r="G21" s="51" t="n">
        <v>11</v>
      </c>
      <c r="H21" s="51" t="n">
        <v>10</v>
      </c>
      <c r="I21" s="51" t="n">
        <v>0</v>
      </c>
      <c r="J21" s="51" t="n">
        <v>0</v>
      </c>
      <c r="K21" s="51" t="n">
        <v>4</v>
      </c>
      <c r="L21" s="51" t="n">
        <v>2</v>
      </c>
      <c r="M21" s="51" t="n">
        <v>0</v>
      </c>
    </row>
    <row r="22" customFormat="false" ht="16" hidden="false" customHeight="false" outlineLevel="0" collapsed="false">
      <c r="A22" s="30" t="s">
        <v>9</v>
      </c>
      <c r="B22" s="51" t="n">
        <v>7</v>
      </c>
      <c r="C22" s="51" t="n">
        <v>106</v>
      </c>
      <c r="D22" s="51" t="n">
        <v>441</v>
      </c>
      <c r="E22" s="51" t="n">
        <v>124</v>
      </c>
      <c r="F22" s="51" t="n">
        <v>48</v>
      </c>
      <c r="G22" s="53" t="n">
        <v>8</v>
      </c>
      <c r="H22" s="51" t="n">
        <v>1</v>
      </c>
      <c r="I22" s="51" t="n">
        <v>0</v>
      </c>
      <c r="J22" s="51" t="n">
        <v>0</v>
      </c>
      <c r="K22" s="51" t="n">
        <v>0</v>
      </c>
      <c r="L22" s="51" t="n">
        <v>0</v>
      </c>
      <c r="M22" s="51" t="n">
        <v>0</v>
      </c>
    </row>
    <row r="25" customFormat="false" ht="16" hidden="false" customHeight="false" outlineLevel="0" collapsed="false">
      <c r="A25" s="47" t="s">
        <v>166</v>
      </c>
      <c r="B25" s="52"/>
      <c r="C25" s="52"/>
      <c r="D25" s="52"/>
      <c r="E25" s="52"/>
      <c r="F25" s="52"/>
      <c r="G25" s="52"/>
      <c r="H25" s="52"/>
      <c r="I25" s="52"/>
      <c r="J25" s="52"/>
      <c r="K25" s="52"/>
      <c r="L25" s="52"/>
      <c r="M25" s="52"/>
    </row>
    <row r="26" customFormat="false" ht="16" hidden="false" customHeight="false" outlineLevel="0" collapsed="false">
      <c r="A26" s="30"/>
      <c r="B26" s="50" t="s">
        <v>153</v>
      </c>
      <c r="C26" s="50" t="s">
        <v>154</v>
      </c>
      <c r="D26" s="50" t="s">
        <v>155</v>
      </c>
      <c r="E26" s="50" t="s">
        <v>156</v>
      </c>
      <c r="F26" s="50" t="s">
        <v>157</v>
      </c>
      <c r="G26" s="50" t="s">
        <v>158</v>
      </c>
      <c r="H26" s="50" t="s">
        <v>159</v>
      </c>
      <c r="I26" s="50" t="s">
        <v>160</v>
      </c>
      <c r="J26" s="50" t="s">
        <v>161</v>
      </c>
      <c r="K26" s="50" t="s">
        <v>162</v>
      </c>
      <c r="L26" s="50" t="s">
        <v>163</v>
      </c>
      <c r="M26" s="50" t="s">
        <v>164</v>
      </c>
    </row>
    <row r="27" customFormat="false" ht="16" hidden="false" customHeight="false" outlineLevel="0" collapsed="false">
      <c r="A27" s="30" t="s">
        <v>5</v>
      </c>
      <c r="B27" s="51" t="n">
        <v>0</v>
      </c>
      <c r="C27" s="51" t="n">
        <v>0</v>
      </c>
      <c r="D27" s="51" t="n">
        <v>23</v>
      </c>
      <c r="E27" s="51" t="n">
        <v>69</v>
      </c>
      <c r="F27" s="51" t="n">
        <v>151</v>
      </c>
      <c r="G27" s="51" t="n">
        <v>25</v>
      </c>
      <c r="H27" s="51" t="n">
        <v>12</v>
      </c>
      <c r="I27" s="51" t="n">
        <v>0</v>
      </c>
      <c r="J27" s="51" t="n">
        <v>3</v>
      </c>
      <c r="K27" s="51" t="n">
        <v>0</v>
      </c>
      <c r="L27" s="51" t="n">
        <v>0</v>
      </c>
      <c r="M27" s="51" t="n">
        <v>0</v>
      </c>
    </row>
    <row r="28" customFormat="false" ht="16" hidden="false" customHeight="false" outlineLevel="0" collapsed="false">
      <c r="A28" s="30" t="s">
        <v>6</v>
      </c>
      <c r="B28" s="51" t="n">
        <v>0</v>
      </c>
      <c r="C28" s="51" t="n">
        <v>0</v>
      </c>
      <c r="D28" s="51" t="n">
        <v>54</v>
      </c>
      <c r="E28" s="51" t="n">
        <v>60</v>
      </c>
      <c r="F28" s="51" t="n">
        <v>104</v>
      </c>
      <c r="G28" s="51" t="n">
        <v>25</v>
      </c>
      <c r="H28" s="51" t="n">
        <v>29</v>
      </c>
      <c r="I28" s="51" t="n">
        <v>4</v>
      </c>
      <c r="J28" s="51" t="n">
        <v>4</v>
      </c>
      <c r="K28" s="51" t="n">
        <v>1</v>
      </c>
      <c r="L28" s="51" t="n">
        <v>1</v>
      </c>
      <c r="M28" s="51" t="n">
        <v>0</v>
      </c>
    </row>
    <row r="29" customFormat="false" ht="16" hidden="false" customHeight="false" outlineLevel="0" collapsed="false">
      <c r="A29" s="30" t="s">
        <v>7</v>
      </c>
      <c r="B29" s="51" t="n">
        <v>0</v>
      </c>
      <c r="C29" s="51" t="n">
        <v>0</v>
      </c>
      <c r="D29" s="51" t="n">
        <v>13</v>
      </c>
      <c r="E29" s="51" t="n">
        <v>25</v>
      </c>
      <c r="F29" s="51" t="n">
        <v>85</v>
      </c>
      <c r="G29" s="51" t="n">
        <v>20</v>
      </c>
      <c r="H29" s="51" t="n">
        <v>37</v>
      </c>
      <c r="I29" s="51" t="n">
        <v>2</v>
      </c>
      <c r="J29" s="51" t="n">
        <v>2</v>
      </c>
      <c r="K29" s="51" t="n">
        <v>0</v>
      </c>
      <c r="L29" s="51" t="n">
        <v>0</v>
      </c>
      <c r="M29" s="51" t="n">
        <v>1</v>
      </c>
    </row>
    <row r="30" customFormat="false" ht="16" hidden="false" customHeight="false" outlineLevel="0" collapsed="false">
      <c r="A30" s="30" t="s">
        <v>8</v>
      </c>
      <c r="B30" s="51" t="n">
        <v>0</v>
      </c>
      <c r="C30" s="51" t="n">
        <v>0</v>
      </c>
      <c r="D30" s="51" t="n">
        <v>36</v>
      </c>
      <c r="E30" s="51" t="n">
        <v>75</v>
      </c>
      <c r="F30" s="51" t="n">
        <v>134</v>
      </c>
      <c r="G30" s="51" t="n">
        <v>9</v>
      </c>
      <c r="H30" s="51" t="n">
        <v>20</v>
      </c>
      <c r="I30" s="51" t="n">
        <v>1</v>
      </c>
      <c r="J30" s="51" t="n">
        <v>0</v>
      </c>
      <c r="K30" s="51" t="n">
        <v>0</v>
      </c>
      <c r="L30" s="51" t="n">
        <v>0</v>
      </c>
      <c r="M30" s="51" t="n">
        <v>0</v>
      </c>
    </row>
    <row r="31" customFormat="false" ht="16" hidden="false" customHeight="false" outlineLevel="0" collapsed="false">
      <c r="A31" s="30" t="s">
        <v>9</v>
      </c>
      <c r="B31" s="51" t="n">
        <v>0</v>
      </c>
      <c r="C31" s="51" t="n">
        <v>0</v>
      </c>
      <c r="D31" s="51" t="n">
        <v>148</v>
      </c>
      <c r="E31" s="51" t="n">
        <v>156</v>
      </c>
      <c r="F31" s="51" t="n">
        <v>223</v>
      </c>
      <c r="G31" s="51" t="n">
        <v>16</v>
      </c>
      <c r="H31" s="51" t="n">
        <v>10</v>
      </c>
      <c r="I31" s="51" t="n">
        <v>2</v>
      </c>
      <c r="J31" s="51" t="n">
        <v>0</v>
      </c>
      <c r="K31" s="51" t="n">
        <v>0</v>
      </c>
      <c r="L31" s="51" t="n">
        <v>0</v>
      </c>
      <c r="M31" s="51" t="n">
        <v>0</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100"/>
  <sheetViews>
    <sheetView showFormulas="false" showGridLines="true" showRowColHeaders="true" showZeros="true" rightToLeft="false" tabSelected="false" showOutlineSymbols="true" defaultGridColor="true" view="normal" topLeftCell="A27" colorId="64" zoomScale="100" zoomScaleNormal="100" zoomScalePageLayoutView="100" workbookViewId="0">
      <selection pane="topLeft" activeCell="G70" activeCellId="0" sqref="G70"/>
    </sheetView>
  </sheetViews>
  <sheetFormatPr defaultColWidth="10.90234375" defaultRowHeight="16" zeroHeight="false" outlineLevelRow="0" outlineLevelCol="0"/>
  <cols>
    <col collapsed="false" customWidth="true" hidden="false" outlineLevel="0" max="1" min="1" style="0" width="7.65"/>
    <col collapsed="false" customWidth="true" hidden="false" outlineLevel="0" max="13" min="2" style="54" width="10.83"/>
  </cols>
  <sheetData>
    <row r="1" customFormat="false" ht="21" hidden="false" customHeight="false" outlineLevel="0" collapsed="false">
      <c r="A1" s="28" t="s">
        <v>167</v>
      </c>
    </row>
    <row r="2" customFormat="false" ht="19" hidden="false" customHeight="false" outlineLevel="0" collapsed="false">
      <c r="A2" s="4" t="s">
        <v>168</v>
      </c>
    </row>
    <row r="3" customFormat="false" ht="19" hidden="false" customHeight="false" outlineLevel="0" collapsed="false">
      <c r="A3" s="4" t="s">
        <v>169</v>
      </c>
    </row>
    <row r="4" customFormat="false" ht="19" hidden="false" customHeight="false" outlineLevel="0" collapsed="false">
      <c r="A4" s="3" t="s">
        <v>4</v>
      </c>
    </row>
    <row r="5" customFormat="false" ht="19" hidden="false" customHeight="false" outlineLevel="0" collapsed="false">
      <c r="A5" s="3"/>
    </row>
    <row r="7" s="4" customFormat="true" ht="19" hidden="false" customHeight="false" outlineLevel="0" collapsed="false">
      <c r="A7" s="55" t="s">
        <v>170</v>
      </c>
      <c r="B7" s="56"/>
      <c r="C7" s="56"/>
      <c r="D7" s="56"/>
      <c r="E7" s="56"/>
      <c r="F7" s="56"/>
      <c r="G7" s="56"/>
      <c r="H7" s="57" t="s">
        <v>171</v>
      </c>
      <c r="I7" s="56"/>
      <c r="J7" s="56"/>
      <c r="K7" s="56"/>
      <c r="L7" s="56"/>
      <c r="M7" s="56"/>
    </row>
    <row r="9" customFormat="false" ht="19" hidden="false" customHeight="false" outlineLevel="0" collapsed="false">
      <c r="A9" s="58"/>
      <c r="B9" s="59" t="s">
        <v>5</v>
      </c>
      <c r="C9" s="59" t="s">
        <v>6</v>
      </c>
      <c r="D9" s="59" t="s">
        <v>7</v>
      </c>
      <c r="E9" s="59" t="s">
        <v>8</v>
      </c>
      <c r="F9" s="59" t="s">
        <v>9</v>
      </c>
      <c r="G9" s="60"/>
      <c r="H9" s="22"/>
      <c r="I9" s="59" t="s">
        <v>5</v>
      </c>
      <c r="J9" s="59" t="s">
        <v>6</v>
      </c>
      <c r="K9" s="59" t="s">
        <v>7</v>
      </c>
      <c r="L9" s="59" t="s">
        <v>8</v>
      </c>
      <c r="M9" s="59" t="s">
        <v>9</v>
      </c>
    </row>
    <row r="10" customFormat="false" ht="16" hidden="false" customHeight="false" outlineLevel="0" collapsed="false">
      <c r="A10" s="32" t="s">
        <v>172</v>
      </c>
      <c r="B10" s="22" t="n">
        <v>1</v>
      </c>
      <c r="C10" s="22" t="n">
        <v>0</v>
      </c>
      <c r="D10" s="22" t="n">
        <v>0</v>
      </c>
      <c r="E10" s="22" t="n">
        <v>0</v>
      </c>
      <c r="F10" s="22" t="n">
        <v>0</v>
      </c>
      <c r="H10" s="22" t="s">
        <v>172</v>
      </c>
      <c r="I10" s="22" t="n">
        <v>0</v>
      </c>
      <c r="J10" s="22" t="n">
        <v>1</v>
      </c>
      <c r="K10" s="22" t="n">
        <v>1</v>
      </c>
      <c r="L10" s="22" t="n">
        <v>0</v>
      </c>
      <c r="M10" s="22" t="n">
        <v>0</v>
      </c>
    </row>
    <row r="11" customFormat="false" ht="16" hidden="false" customHeight="false" outlineLevel="0" collapsed="false">
      <c r="A11" s="32" t="s">
        <v>173</v>
      </c>
      <c r="B11" s="22" t="n">
        <v>3</v>
      </c>
      <c r="C11" s="22" t="n">
        <v>2</v>
      </c>
      <c r="D11" s="22" t="n">
        <v>0</v>
      </c>
      <c r="E11" s="22" t="n">
        <v>1</v>
      </c>
      <c r="F11" s="22" t="n">
        <v>1</v>
      </c>
      <c r="H11" s="22" t="s">
        <v>173</v>
      </c>
      <c r="I11" s="22" t="n">
        <v>0</v>
      </c>
      <c r="J11" s="22" t="n">
        <v>4</v>
      </c>
      <c r="K11" s="22" t="n">
        <v>3</v>
      </c>
      <c r="L11" s="22" t="n">
        <v>4</v>
      </c>
      <c r="M11" s="22" t="n">
        <v>1</v>
      </c>
    </row>
    <row r="12" customFormat="false" ht="16" hidden="false" customHeight="false" outlineLevel="0" collapsed="false">
      <c r="A12" s="32" t="s">
        <v>174</v>
      </c>
      <c r="B12" s="22" t="n">
        <v>0</v>
      </c>
      <c r="C12" s="22" t="n">
        <v>1</v>
      </c>
      <c r="D12" s="22" t="n">
        <v>1</v>
      </c>
      <c r="E12" s="22" t="n">
        <v>2</v>
      </c>
      <c r="F12" s="22" t="n">
        <v>3</v>
      </c>
      <c r="H12" s="22" t="s">
        <v>174</v>
      </c>
      <c r="I12" s="22" t="n">
        <v>2</v>
      </c>
      <c r="J12" s="22" t="n">
        <v>4</v>
      </c>
      <c r="K12" s="22" t="n">
        <v>3</v>
      </c>
      <c r="L12" s="22" t="n">
        <v>5</v>
      </c>
      <c r="M12" s="22" t="n">
        <v>5</v>
      </c>
    </row>
    <row r="13" customFormat="false" ht="16" hidden="false" customHeight="false" outlineLevel="0" collapsed="false">
      <c r="A13" s="32" t="s">
        <v>175</v>
      </c>
      <c r="B13" s="22" t="n">
        <v>2</v>
      </c>
      <c r="C13" s="22" t="n">
        <v>1</v>
      </c>
      <c r="D13" s="22" t="n">
        <v>1</v>
      </c>
      <c r="E13" s="22" t="n">
        <v>0</v>
      </c>
      <c r="F13" s="22" t="n">
        <v>0</v>
      </c>
      <c r="H13" s="22" t="s">
        <v>175</v>
      </c>
      <c r="I13" s="22" t="n">
        <v>0</v>
      </c>
      <c r="J13" s="22" t="n">
        <v>6</v>
      </c>
      <c r="K13" s="22" t="n">
        <v>7</v>
      </c>
      <c r="L13" s="22" t="n">
        <v>6</v>
      </c>
      <c r="M13" s="22" t="n">
        <v>9</v>
      </c>
    </row>
    <row r="14" customFormat="false" ht="16" hidden="false" customHeight="false" outlineLevel="0" collapsed="false">
      <c r="A14" s="32" t="s">
        <v>176</v>
      </c>
      <c r="B14" s="22" t="n">
        <v>0</v>
      </c>
      <c r="C14" s="22" t="n">
        <v>0</v>
      </c>
      <c r="D14" s="22" t="n">
        <v>1</v>
      </c>
      <c r="E14" s="22" t="n">
        <v>2</v>
      </c>
      <c r="F14" s="22" t="n">
        <v>1</v>
      </c>
      <c r="H14" s="22" t="s">
        <v>176</v>
      </c>
      <c r="I14" s="22" t="n">
        <v>3</v>
      </c>
      <c r="J14" s="22" t="n">
        <v>4</v>
      </c>
      <c r="K14" s="22" t="n">
        <v>10</v>
      </c>
      <c r="L14" s="22" t="n">
        <v>2</v>
      </c>
      <c r="M14" s="22" t="n">
        <v>16</v>
      </c>
    </row>
    <row r="15" customFormat="false" ht="16" hidden="false" customHeight="false" outlineLevel="0" collapsed="false">
      <c r="A15" s="32" t="s">
        <v>177</v>
      </c>
      <c r="B15" s="22" t="n">
        <v>0</v>
      </c>
      <c r="C15" s="22" t="n">
        <v>1</v>
      </c>
      <c r="D15" s="22" t="n">
        <v>0</v>
      </c>
      <c r="E15" s="22" t="n">
        <v>0</v>
      </c>
      <c r="F15" s="22" t="n">
        <v>0</v>
      </c>
      <c r="H15" s="22" t="s">
        <v>177</v>
      </c>
      <c r="I15" s="22" t="n">
        <v>2</v>
      </c>
      <c r="J15" s="22" t="n">
        <v>4</v>
      </c>
      <c r="K15" s="22" t="n">
        <v>7</v>
      </c>
      <c r="L15" s="22" t="n">
        <v>6</v>
      </c>
      <c r="M15" s="22" t="n">
        <v>12</v>
      </c>
    </row>
    <row r="16" customFormat="false" ht="16" hidden="false" customHeight="false" outlineLevel="0" collapsed="false">
      <c r="A16" s="32" t="s">
        <v>178</v>
      </c>
      <c r="B16" s="22" t="n">
        <v>0</v>
      </c>
      <c r="C16" s="22" t="n">
        <v>0</v>
      </c>
      <c r="D16" s="22" t="n">
        <v>2</v>
      </c>
      <c r="E16" s="22" t="n">
        <v>3</v>
      </c>
      <c r="F16" s="22" t="n">
        <v>0</v>
      </c>
      <c r="H16" s="22" t="s">
        <v>178</v>
      </c>
      <c r="I16" s="22" t="n">
        <v>2</v>
      </c>
      <c r="J16" s="22" t="n">
        <v>7</v>
      </c>
      <c r="K16" s="22" t="n">
        <v>13</v>
      </c>
      <c r="L16" s="22" t="n">
        <v>6</v>
      </c>
      <c r="M16" s="22" t="n">
        <v>15</v>
      </c>
    </row>
    <row r="17" customFormat="false" ht="16" hidden="false" customHeight="false" outlineLevel="0" collapsed="false">
      <c r="A17" s="32" t="s">
        <v>179</v>
      </c>
      <c r="B17" s="22" t="n">
        <v>0</v>
      </c>
      <c r="C17" s="22" t="n">
        <v>1</v>
      </c>
      <c r="D17" s="22" t="n">
        <v>0</v>
      </c>
      <c r="E17" s="22" t="n">
        <v>1</v>
      </c>
      <c r="F17" s="22" t="n">
        <v>2</v>
      </c>
      <c r="H17" s="22" t="s">
        <v>179</v>
      </c>
      <c r="I17" s="22" t="n">
        <v>4</v>
      </c>
      <c r="J17" s="22" t="n">
        <v>3</v>
      </c>
      <c r="K17" s="22" t="n">
        <v>5</v>
      </c>
      <c r="L17" s="22" t="n">
        <v>0</v>
      </c>
      <c r="M17" s="22" t="n">
        <v>7</v>
      </c>
    </row>
    <row r="18" customFormat="false" ht="16" hidden="false" customHeight="false" outlineLevel="0" collapsed="false">
      <c r="A18" s="32" t="s">
        <v>180</v>
      </c>
      <c r="B18" s="22" t="n">
        <v>0</v>
      </c>
      <c r="C18" s="22" t="n">
        <v>0</v>
      </c>
      <c r="D18" s="22" t="n">
        <v>4</v>
      </c>
      <c r="E18" s="22" t="n">
        <v>3</v>
      </c>
      <c r="F18" s="22" t="n">
        <v>0</v>
      </c>
      <c r="H18" s="22" t="s">
        <v>180</v>
      </c>
      <c r="I18" s="22" t="n">
        <v>2</v>
      </c>
      <c r="J18" s="22" t="n">
        <v>5</v>
      </c>
      <c r="K18" s="22" t="n">
        <v>7</v>
      </c>
      <c r="L18" s="22" t="n">
        <v>3</v>
      </c>
      <c r="M18" s="22" t="n">
        <v>11</v>
      </c>
    </row>
    <row r="19" customFormat="false" ht="16" hidden="false" customHeight="false" outlineLevel="0" collapsed="false">
      <c r="A19" s="32" t="s">
        <v>181</v>
      </c>
      <c r="B19" s="22" t="n">
        <v>3</v>
      </c>
      <c r="C19" s="22" t="n">
        <v>2</v>
      </c>
      <c r="D19" s="22" t="n">
        <v>4</v>
      </c>
      <c r="E19" s="22" t="n">
        <v>1</v>
      </c>
      <c r="F19" s="22" t="n">
        <v>3</v>
      </c>
      <c r="H19" s="22" t="s">
        <v>181</v>
      </c>
      <c r="I19" s="22" t="n">
        <v>7</v>
      </c>
      <c r="J19" s="22" t="n">
        <v>7</v>
      </c>
      <c r="K19" s="22" t="n">
        <v>3</v>
      </c>
      <c r="L19" s="22" t="n">
        <v>3</v>
      </c>
      <c r="M19" s="22" t="n">
        <v>8</v>
      </c>
    </row>
    <row r="20" customFormat="false" ht="16" hidden="false" customHeight="false" outlineLevel="0" collapsed="false">
      <c r="A20" s="32" t="s">
        <v>182</v>
      </c>
      <c r="B20" s="22" t="n">
        <v>0</v>
      </c>
      <c r="C20" s="22" t="n">
        <v>2</v>
      </c>
      <c r="D20" s="22" t="n">
        <v>4</v>
      </c>
      <c r="E20" s="22" t="n">
        <v>3</v>
      </c>
      <c r="F20" s="22" t="n">
        <v>5</v>
      </c>
      <c r="H20" s="22" t="s">
        <v>182</v>
      </c>
      <c r="I20" s="22" t="n">
        <v>8</v>
      </c>
      <c r="J20" s="22" t="n">
        <v>7</v>
      </c>
      <c r="K20" s="22" t="n">
        <v>3</v>
      </c>
      <c r="L20" s="22" t="n">
        <v>4</v>
      </c>
      <c r="M20" s="22" t="n">
        <v>12</v>
      </c>
    </row>
    <row r="21" customFormat="false" ht="16" hidden="false" customHeight="false" outlineLevel="0" collapsed="false">
      <c r="A21" s="32" t="s">
        <v>183</v>
      </c>
      <c r="B21" s="22" t="n">
        <v>1</v>
      </c>
      <c r="C21" s="22" t="n">
        <v>4</v>
      </c>
      <c r="D21" s="22" t="n">
        <v>7</v>
      </c>
      <c r="E21" s="22" t="n">
        <v>4</v>
      </c>
      <c r="F21" s="22" t="n">
        <v>3</v>
      </c>
      <c r="H21" s="22" t="s">
        <v>183</v>
      </c>
      <c r="I21" s="22" t="n">
        <v>8</v>
      </c>
      <c r="J21" s="22" t="n">
        <v>9</v>
      </c>
      <c r="K21" s="22" t="n">
        <v>3</v>
      </c>
      <c r="L21" s="22" t="n">
        <v>6</v>
      </c>
      <c r="M21" s="22" t="n">
        <v>14</v>
      </c>
    </row>
    <row r="22" customFormat="false" ht="16" hidden="false" customHeight="false" outlineLevel="0" collapsed="false">
      <c r="A22" s="32" t="s">
        <v>184</v>
      </c>
      <c r="B22" s="22" t="n">
        <v>3</v>
      </c>
      <c r="C22" s="22" t="n">
        <v>7</v>
      </c>
      <c r="D22" s="22" t="n">
        <v>7</v>
      </c>
      <c r="E22" s="22" t="n">
        <v>3</v>
      </c>
      <c r="F22" s="22" t="n">
        <v>6</v>
      </c>
      <c r="H22" s="22" t="s">
        <v>184</v>
      </c>
      <c r="I22" s="22" t="n">
        <v>3</v>
      </c>
      <c r="J22" s="22" t="n">
        <v>6</v>
      </c>
      <c r="K22" s="22" t="n">
        <v>0</v>
      </c>
      <c r="L22" s="22" t="n">
        <v>6</v>
      </c>
      <c r="M22" s="22" t="n">
        <v>11</v>
      </c>
    </row>
    <row r="23" customFormat="false" ht="16" hidden="false" customHeight="false" outlineLevel="0" collapsed="false">
      <c r="A23" s="32" t="s">
        <v>185</v>
      </c>
      <c r="B23" s="22" t="n">
        <v>0</v>
      </c>
      <c r="C23" s="22" t="n">
        <v>3</v>
      </c>
      <c r="D23" s="22" t="n">
        <v>10</v>
      </c>
      <c r="E23" s="22" t="n">
        <v>6</v>
      </c>
      <c r="F23" s="22" t="n">
        <v>7</v>
      </c>
      <c r="H23" s="22" t="s">
        <v>185</v>
      </c>
      <c r="I23" s="22" t="n">
        <v>0</v>
      </c>
      <c r="J23" s="22" t="n">
        <v>1</v>
      </c>
      <c r="K23" s="22" t="n">
        <v>3</v>
      </c>
      <c r="L23" s="22" t="n">
        <v>0</v>
      </c>
      <c r="M23" s="22" t="n">
        <v>8</v>
      </c>
    </row>
    <row r="24" customFormat="false" ht="16" hidden="false" customHeight="false" outlineLevel="0" collapsed="false">
      <c r="A24" s="32" t="s">
        <v>186</v>
      </c>
      <c r="B24" s="22" t="n">
        <v>4</v>
      </c>
      <c r="C24" s="22" t="n">
        <v>9</v>
      </c>
      <c r="D24" s="22" t="n">
        <v>7</v>
      </c>
      <c r="E24" s="22" t="n">
        <v>8</v>
      </c>
      <c r="F24" s="22" t="n">
        <v>7</v>
      </c>
      <c r="H24" s="22" t="s">
        <v>186</v>
      </c>
      <c r="I24" s="22" t="n">
        <v>3</v>
      </c>
      <c r="J24" s="22" t="n">
        <v>0</v>
      </c>
      <c r="K24" s="22" t="n">
        <v>1</v>
      </c>
      <c r="L24" s="22" t="n">
        <v>1</v>
      </c>
      <c r="M24" s="22" t="n">
        <v>3</v>
      </c>
    </row>
    <row r="25" customFormat="false" ht="16" hidden="false" customHeight="false" outlineLevel="0" collapsed="false">
      <c r="A25" s="32" t="s">
        <v>187</v>
      </c>
      <c r="B25" s="22" t="n">
        <v>0</v>
      </c>
      <c r="C25" s="22" t="n">
        <v>0</v>
      </c>
      <c r="D25" s="22" t="n">
        <v>0</v>
      </c>
      <c r="E25" s="22" t="n">
        <v>0</v>
      </c>
      <c r="F25" s="22" t="n">
        <v>0</v>
      </c>
      <c r="H25" s="22" t="s">
        <v>187</v>
      </c>
      <c r="I25" s="22" t="n">
        <v>0</v>
      </c>
      <c r="J25" s="22" t="n">
        <v>0</v>
      </c>
      <c r="K25" s="22" t="n">
        <v>0</v>
      </c>
      <c r="L25" s="22" t="n">
        <v>0</v>
      </c>
      <c r="M25" s="22" t="n">
        <v>0</v>
      </c>
    </row>
    <row r="26" customFormat="false" ht="16" hidden="false" customHeight="false" outlineLevel="0" collapsed="false">
      <c r="A26" s="32" t="s">
        <v>188</v>
      </c>
      <c r="B26" s="22" t="n">
        <v>7</v>
      </c>
      <c r="C26" s="22" t="n">
        <v>12</v>
      </c>
      <c r="D26" s="22" t="n">
        <v>8</v>
      </c>
      <c r="E26" s="22" t="n">
        <v>8</v>
      </c>
      <c r="F26" s="22" t="n">
        <v>28</v>
      </c>
      <c r="H26" s="22" t="s">
        <v>188</v>
      </c>
      <c r="I26" s="22" t="n">
        <v>1</v>
      </c>
      <c r="J26" s="22" t="n">
        <v>6</v>
      </c>
      <c r="K26" s="22" t="n">
        <v>3</v>
      </c>
      <c r="L26" s="22" t="n">
        <v>6</v>
      </c>
      <c r="M26" s="22" t="n">
        <v>8</v>
      </c>
    </row>
    <row r="27" customFormat="false" ht="16" hidden="false" customHeight="false" outlineLevel="0" collapsed="false">
      <c r="A27" s="32" t="s">
        <v>189</v>
      </c>
      <c r="B27" s="22" t="n">
        <v>5</v>
      </c>
      <c r="C27" s="22" t="n">
        <v>2</v>
      </c>
      <c r="D27" s="22" t="n">
        <v>2</v>
      </c>
      <c r="E27" s="22" t="n">
        <v>4</v>
      </c>
      <c r="F27" s="22" t="n">
        <v>7</v>
      </c>
      <c r="H27" s="22" t="s">
        <v>189</v>
      </c>
      <c r="I27" s="22" t="n">
        <v>1</v>
      </c>
      <c r="J27" s="22" t="n">
        <v>1</v>
      </c>
      <c r="K27" s="22" t="n">
        <v>0</v>
      </c>
      <c r="L27" s="22" t="n">
        <v>0</v>
      </c>
      <c r="M27" s="22" t="n">
        <v>3</v>
      </c>
    </row>
    <row r="28" customFormat="false" ht="16" hidden="false" customHeight="false" outlineLevel="0" collapsed="false">
      <c r="A28" s="32" t="s">
        <v>190</v>
      </c>
      <c r="B28" s="22" t="n">
        <v>8</v>
      </c>
      <c r="C28" s="22" t="n">
        <v>8</v>
      </c>
      <c r="D28" s="22" t="n">
        <v>2</v>
      </c>
      <c r="E28" s="22" t="n">
        <v>2</v>
      </c>
      <c r="F28" s="22" t="n">
        <v>18</v>
      </c>
      <c r="H28" s="22" t="s">
        <v>190</v>
      </c>
      <c r="I28" s="22" t="n">
        <v>1</v>
      </c>
      <c r="J28" s="22" t="n">
        <v>0</v>
      </c>
      <c r="K28" s="22" t="n">
        <v>1</v>
      </c>
      <c r="L28" s="22" t="n">
        <v>3</v>
      </c>
      <c r="M28" s="22" t="n">
        <v>1</v>
      </c>
    </row>
    <row r="29" customFormat="false" ht="16" hidden="false" customHeight="false" outlineLevel="0" collapsed="false">
      <c r="A29" s="32" t="s">
        <v>191</v>
      </c>
      <c r="B29" s="22" t="n">
        <v>5</v>
      </c>
      <c r="C29" s="22" t="n">
        <v>5</v>
      </c>
      <c r="D29" s="22" t="n">
        <v>6</v>
      </c>
      <c r="E29" s="22" t="n">
        <v>4</v>
      </c>
      <c r="F29" s="22" t="n">
        <v>11</v>
      </c>
      <c r="H29" s="22" t="s">
        <v>191</v>
      </c>
      <c r="I29" s="22" t="n">
        <v>2</v>
      </c>
      <c r="J29" s="22" t="n">
        <v>0</v>
      </c>
      <c r="K29" s="22" t="n">
        <v>0</v>
      </c>
      <c r="L29" s="22" t="n">
        <v>0</v>
      </c>
      <c r="M29" s="22" t="n">
        <v>1</v>
      </c>
    </row>
    <row r="30" customFormat="false" ht="16" hidden="false" customHeight="false" outlineLevel="0" collapsed="false">
      <c r="A30" s="32" t="s">
        <v>192</v>
      </c>
      <c r="B30" s="22" t="n">
        <v>7</v>
      </c>
      <c r="C30" s="22" t="n">
        <v>1</v>
      </c>
      <c r="D30" s="22" t="n">
        <v>2</v>
      </c>
      <c r="E30" s="22" t="n">
        <v>3</v>
      </c>
      <c r="F30" s="22" t="n">
        <v>9</v>
      </c>
      <c r="H30" s="22" t="s">
        <v>192</v>
      </c>
      <c r="I30" s="22" t="n">
        <v>1</v>
      </c>
      <c r="J30" s="22" t="n">
        <v>0</v>
      </c>
      <c r="K30" s="22" t="n">
        <v>0</v>
      </c>
      <c r="L30" s="22" t="n">
        <v>1</v>
      </c>
      <c r="M30" s="22" t="n">
        <v>0</v>
      </c>
    </row>
    <row r="31" customFormat="false" ht="16" hidden="false" customHeight="false" outlineLevel="0" collapsed="false">
      <c r="A31" s="32" t="s">
        <v>193</v>
      </c>
      <c r="B31" s="22" t="n">
        <v>7</v>
      </c>
      <c r="C31" s="22" t="n">
        <v>1</v>
      </c>
      <c r="D31" s="22" t="n">
        <v>2</v>
      </c>
      <c r="E31" s="22" t="n">
        <v>2</v>
      </c>
      <c r="F31" s="22" t="n">
        <v>9</v>
      </c>
      <c r="H31" s="22" t="s">
        <v>193</v>
      </c>
      <c r="I31" s="22" t="n">
        <v>0</v>
      </c>
      <c r="J31" s="22" t="n">
        <v>0</v>
      </c>
      <c r="K31" s="22" t="n">
        <v>1</v>
      </c>
      <c r="L31" s="22" t="n">
        <v>2</v>
      </c>
      <c r="M31" s="22" t="n">
        <v>0</v>
      </c>
    </row>
    <row r="32" customFormat="false" ht="16" hidden="false" customHeight="false" outlineLevel="0" collapsed="false">
      <c r="A32" s="32" t="s">
        <v>194</v>
      </c>
      <c r="B32" s="22" t="n">
        <v>9</v>
      </c>
      <c r="C32" s="22" t="n">
        <v>3</v>
      </c>
      <c r="D32" s="22" t="n">
        <v>3</v>
      </c>
      <c r="E32" s="22" t="n">
        <v>3</v>
      </c>
      <c r="F32" s="22" t="n">
        <v>15</v>
      </c>
      <c r="H32" s="22" t="s">
        <v>194</v>
      </c>
      <c r="I32" s="22" t="n">
        <v>0</v>
      </c>
      <c r="J32" s="22" t="n">
        <v>0</v>
      </c>
      <c r="K32" s="22" t="n">
        <v>0</v>
      </c>
      <c r="L32" s="22" t="n">
        <v>1</v>
      </c>
      <c r="M32" s="22" t="n">
        <v>1</v>
      </c>
    </row>
    <row r="33" customFormat="false" ht="16" hidden="false" customHeight="false" outlineLevel="0" collapsed="false">
      <c r="A33" s="32" t="s">
        <v>195</v>
      </c>
      <c r="B33" s="22" t="n">
        <v>8</v>
      </c>
      <c r="C33" s="22" t="n">
        <v>3</v>
      </c>
      <c r="D33" s="22" t="n">
        <v>0</v>
      </c>
      <c r="E33" s="22" t="n">
        <v>4</v>
      </c>
      <c r="F33" s="22" t="n">
        <v>6</v>
      </c>
      <c r="H33" s="22" t="s">
        <v>195</v>
      </c>
      <c r="I33" s="22" t="n">
        <v>0</v>
      </c>
      <c r="J33" s="22" t="n">
        <v>0</v>
      </c>
      <c r="K33" s="22" t="n">
        <v>0</v>
      </c>
      <c r="L33" s="22" t="n">
        <v>0</v>
      </c>
      <c r="M33" s="22" t="n">
        <v>0</v>
      </c>
    </row>
    <row r="34" customFormat="false" ht="16" hidden="false" customHeight="false" outlineLevel="0" collapsed="false">
      <c r="A34" s="32" t="s">
        <v>196</v>
      </c>
      <c r="B34" s="22" t="n">
        <v>0</v>
      </c>
      <c r="C34" s="22" t="n">
        <v>2</v>
      </c>
      <c r="D34" s="22" t="n">
        <v>0</v>
      </c>
      <c r="E34" s="22" t="n">
        <v>1</v>
      </c>
      <c r="F34" s="22" t="n">
        <v>1</v>
      </c>
      <c r="H34" s="22" t="s">
        <v>196</v>
      </c>
      <c r="I34" s="22" t="n">
        <v>0</v>
      </c>
      <c r="J34" s="22" t="n">
        <v>0</v>
      </c>
      <c r="K34" s="22" t="n">
        <v>0</v>
      </c>
      <c r="L34" s="22" t="n">
        <v>0</v>
      </c>
      <c r="M34" s="22" t="n">
        <v>0</v>
      </c>
    </row>
    <row r="35" customFormat="false" ht="16" hidden="false" customHeight="false" outlineLevel="0" collapsed="false">
      <c r="A35" s="32" t="s">
        <v>197</v>
      </c>
      <c r="B35" s="22" t="n">
        <v>3</v>
      </c>
      <c r="C35" s="22" t="n">
        <v>2</v>
      </c>
      <c r="D35" s="22" t="n">
        <v>1</v>
      </c>
      <c r="E35" s="22" t="n">
        <v>0</v>
      </c>
      <c r="F35" s="22" t="n">
        <v>4</v>
      </c>
      <c r="H35" s="22" t="s">
        <v>197</v>
      </c>
      <c r="I35" s="22" t="n">
        <v>0</v>
      </c>
      <c r="J35" s="22" t="n">
        <v>0</v>
      </c>
      <c r="K35" s="22" t="n">
        <v>0</v>
      </c>
      <c r="L35" s="22" t="n">
        <v>0</v>
      </c>
      <c r="M35" s="22" t="n">
        <v>0</v>
      </c>
    </row>
    <row r="36" customFormat="false" ht="16" hidden="false" customHeight="false" outlineLevel="0" collapsed="false">
      <c r="A36" s="32" t="s">
        <v>198</v>
      </c>
      <c r="B36" s="22" t="n">
        <v>0</v>
      </c>
      <c r="C36" s="22" t="n">
        <v>0</v>
      </c>
      <c r="D36" s="22" t="n">
        <v>0</v>
      </c>
      <c r="E36" s="22" t="n">
        <v>0</v>
      </c>
      <c r="F36" s="22" t="n">
        <v>1</v>
      </c>
      <c r="H36" s="22" t="s">
        <v>198</v>
      </c>
      <c r="I36" s="22" t="n">
        <v>0</v>
      </c>
      <c r="J36" s="22" t="n">
        <v>0</v>
      </c>
      <c r="K36" s="22" t="n">
        <v>0</v>
      </c>
      <c r="L36" s="22" t="n">
        <v>0</v>
      </c>
      <c r="M36" s="22" t="n">
        <v>0</v>
      </c>
    </row>
    <row r="39" s="4" customFormat="true" ht="19" hidden="false" customHeight="false" outlineLevel="0" collapsed="false">
      <c r="A39" s="55" t="s">
        <v>199</v>
      </c>
      <c r="B39" s="56"/>
      <c r="C39" s="56"/>
      <c r="D39" s="56"/>
      <c r="E39" s="56"/>
      <c r="F39" s="56"/>
      <c r="G39" s="56"/>
      <c r="H39" s="57" t="s">
        <v>200</v>
      </c>
      <c r="I39" s="56"/>
      <c r="J39" s="56"/>
      <c r="K39" s="56"/>
      <c r="L39" s="56"/>
      <c r="M39" s="56"/>
    </row>
    <row r="41" s="61" customFormat="true" ht="16" hidden="false" customHeight="false" outlineLevel="0" collapsed="false">
      <c r="A41" s="58"/>
      <c r="B41" s="59" t="s">
        <v>5</v>
      </c>
      <c r="C41" s="59" t="s">
        <v>6</v>
      </c>
      <c r="D41" s="59" t="s">
        <v>7</v>
      </c>
      <c r="E41" s="59" t="s">
        <v>8</v>
      </c>
      <c r="F41" s="59" t="s">
        <v>9</v>
      </c>
      <c r="H41" s="58"/>
      <c r="I41" s="59" t="s">
        <v>5</v>
      </c>
      <c r="J41" s="59" t="s">
        <v>6</v>
      </c>
      <c r="K41" s="59" t="s">
        <v>7</v>
      </c>
      <c r="L41" s="59" t="s">
        <v>8</v>
      </c>
      <c r="M41" s="59" t="s">
        <v>9</v>
      </c>
    </row>
    <row r="42" customFormat="false" ht="16" hidden="false" customHeight="false" outlineLevel="0" collapsed="false">
      <c r="A42" s="32" t="s">
        <v>172</v>
      </c>
      <c r="B42" s="22" t="n">
        <v>1</v>
      </c>
      <c r="C42" s="22" t="n">
        <v>0</v>
      </c>
      <c r="D42" s="23" t="n">
        <v>0</v>
      </c>
      <c r="E42" s="22" t="n">
        <v>0</v>
      </c>
      <c r="F42" s="23" t="n">
        <v>1</v>
      </c>
      <c r="H42" s="22" t="s">
        <v>172</v>
      </c>
      <c r="I42" s="22" t="n">
        <v>4</v>
      </c>
      <c r="J42" s="22" t="n">
        <v>1</v>
      </c>
      <c r="K42" s="22" t="n">
        <v>1</v>
      </c>
      <c r="L42" s="22" t="n">
        <v>0</v>
      </c>
      <c r="M42" s="22" t="n">
        <v>3</v>
      </c>
    </row>
    <row r="43" customFormat="false" ht="16" hidden="false" customHeight="false" outlineLevel="0" collapsed="false">
      <c r="A43" s="32" t="s">
        <v>173</v>
      </c>
      <c r="B43" s="22" t="n">
        <v>0</v>
      </c>
      <c r="C43" s="22" t="n">
        <v>0</v>
      </c>
      <c r="D43" s="23" t="n">
        <v>0</v>
      </c>
      <c r="E43" s="22" t="n">
        <v>1</v>
      </c>
      <c r="F43" s="23" t="n">
        <v>0</v>
      </c>
      <c r="H43" s="22" t="s">
        <v>173</v>
      </c>
      <c r="I43" s="22" t="n">
        <v>6</v>
      </c>
      <c r="J43" s="22" t="n">
        <v>9</v>
      </c>
      <c r="K43" s="22" t="n">
        <v>6</v>
      </c>
      <c r="L43" s="22" t="n">
        <v>11</v>
      </c>
      <c r="M43" s="22" t="n">
        <v>14</v>
      </c>
    </row>
    <row r="44" customFormat="false" ht="16" hidden="false" customHeight="false" outlineLevel="0" collapsed="false">
      <c r="A44" s="32" t="s">
        <v>174</v>
      </c>
      <c r="B44" s="22" t="n">
        <v>1</v>
      </c>
      <c r="C44" s="22" t="n">
        <v>1</v>
      </c>
      <c r="D44" s="23" t="n">
        <v>3</v>
      </c>
      <c r="E44" s="22" t="n">
        <v>3</v>
      </c>
      <c r="F44" s="23" t="n">
        <v>2</v>
      </c>
      <c r="H44" s="22" t="s">
        <v>174</v>
      </c>
      <c r="I44" s="22" t="n">
        <v>10</v>
      </c>
      <c r="J44" s="22" t="n">
        <v>4</v>
      </c>
      <c r="K44" s="22" t="n">
        <v>7</v>
      </c>
      <c r="L44" s="22" t="n">
        <v>14</v>
      </c>
      <c r="M44" s="22" t="n">
        <v>24</v>
      </c>
    </row>
    <row r="45" customFormat="false" ht="16" hidden="false" customHeight="false" outlineLevel="0" collapsed="false">
      <c r="A45" s="32" t="s">
        <v>175</v>
      </c>
      <c r="B45" s="22" t="n">
        <v>1</v>
      </c>
      <c r="C45" s="22" t="n">
        <v>1</v>
      </c>
      <c r="D45" s="23" t="n">
        <v>0</v>
      </c>
      <c r="E45" s="22" t="n">
        <v>1</v>
      </c>
      <c r="F45" s="23" t="n">
        <v>1</v>
      </c>
      <c r="H45" s="22" t="s">
        <v>175</v>
      </c>
      <c r="I45" s="22" t="n">
        <v>14</v>
      </c>
      <c r="J45" s="22" t="n">
        <v>7</v>
      </c>
      <c r="K45" s="22" t="n">
        <v>7</v>
      </c>
      <c r="L45" s="22" t="n">
        <v>18</v>
      </c>
      <c r="M45" s="22" t="n">
        <v>28</v>
      </c>
    </row>
    <row r="46" customFormat="false" ht="16" hidden="false" customHeight="false" outlineLevel="0" collapsed="false">
      <c r="A46" s="32" t="s">
        <v>176</v>
      </c>
      <c r="B46" s="22" t="n">
        <v>1</v>
      </c>
      <c r="C46" s="22" t="n">
        <v>2</v>
      </c>
      <c r="D46" s="23" t="n">
        <v>2</v>
      </c>
      <c r="E46" s="22" t="n">
        <v>1</v>
      </c>
      <c r="F46" s="23" t="n">
        <v>2</v>
      </c>
      <c r="H46" s="22" t="s">
        <v>176</v>
      </c>
      <c r="I46" s="22" t="n">
        <v>10</v>
      </c>
      <c r="J46" s="22" t="n">
        <v>12</v>
      </c>
      <c r="K46" s="22" t="n">
        <v>19</v>
      </c>
      <c r="L46" s="22" t="n">
        <v>13</v>
      </c>
      <c r="M46" s="22" t="n">
        <v>29</v>
      </c>
    </row>
    <row r="47" customFormat="false" ht="16" hidden="false" customHeight="false" outlineLevel="0" collapsed="false">
      <c r="A47" s="32" t="s">
        <v>177</v>
      </c>
      <c r="B47" s="22" t="n">
        <v>1</v>
      </c>
      <c r="C47" s="22" t="n">
        <v>3</v>
      </c>
      <c r="D47" s="23" t="n">
        <v>2</v>
      </c>
      <c r="E47" s="22" t="n">
        <v>7</v>
      </c>
      <c r="F47" s="23" t="n">
        <v>6</v>
      </c>
      <c r="H47" s="22" t="s">
        <v>177</v>
      </c>
      <c r="I47" s="22" t="n">
        <v>13</v>
      </c>
      <c r="J47" s="22" t="n">
        <v>12</v>
      </c>
      <c r="K47" s="22" t="n">
        <v>11</v>
      </c>
      <c r="L47" s="22" t="n">
        <v>13</v>
      </c>
      <c r="M47" s="22" t="n">
        <v>13</v>
      </c>
    </row>
    <row r="48" customFormat="false" ht="16" hidden="false" customHeight="false" outlineLevel="0" collapsed="false">
      <c r="A48" s="32" t="s">
        <v>178</v>
      </c>
      <c r="B48" s="22" t="n">
        <v>0</v>
      </c>
      <c r="C48" s="22" t="n">
        <v>3</v>
      </c>
      <c r="D48" s="23" t="n">
        <v>3</v>
      </c>
      <c r="E48" s="22" t="n">
        <v>4</v>
      </c>
      <c r="F48" s="23" t="n">
        <v>3</v>
      </c>
      <c r="H48" s="22" t="s">
        <v>178</v>
      </c>
      <c r="I48" s="22" t="n">
        <v>10</v>
      </c>
      <c r="J48" s="22" t="n">
        <v>7</v>
      </c>
      <c r="K48" s="22" t="n">
        <v>16</v>
      </c>
      <c r="L48" s="22" t="n">
        <v>6</v>
      </c>
      <c r="M48" s="22" t="n">
        <v>12</v>
      </c>
    </row>
    <row r="49" customFormat="false" ht="16" hidden="false" customHeight="false" outlineLevel="0" collapsed="false">
      <c r="A49" s="32" t="s">
        <v>179</v>
      </c>
      <c r="B49" s="22" t="n">
        <v>3</v>
      </c>
      <c r="C49" s="22" t="n">
        <v>3</v>
      </c>
      <c r="D49" s="23" t="n">
        <v>2</v>
      </c>
      <c r="E49" s="22" t="n">
        <v>5</v>
      </c>
      <c r="F49" s="23" t="n">
        <v>0</v>
      </c>
      <c r="H49" s="22" t="s">
        <v>179</v>
      </c>
      <c r="I49" s="22" t="n">
        <v>12</v>
      </c>
      <c r="J49" s="22" t="n">
        <v>9</v>
      </c>
      <c r="K49" s="22" t="n">
        <v>10</v>
      </c>
      <c r="L49" s="22" t="n">
        <v>8</v>
      </c>
      <c r="M49" s="22" t="n">
        <v>12</v>
      </c>
    </row>
    <row r="50" customFormat="false" ht="16" hidden="false" customHeight="false" outlineLevel="0" collapsed="false">
      <c r="A50" s="32" t="s">
        <v>180</v>
      </c>
      <c r="B50" s="22" t="n">
        <v>3</v>
      </c>
      <c r="C50" s="22" t="n">
        <v>5</v>
      </c>
      <c r="D50" s="23" t="n">
        <v>6</v>
      </c>
      <c r="E50" s="22" t="n">
        <v>4</v>
      </c>
      <c r="F50" s="23" t="n">
        <v>11</v>
      </c>
      <c r="H50" s="22" t="s">
        <v>180</v>
      </c>
      <c r="I50" s="22" t="n">
        <v>16</v>
      </c>
      <c r="J50" s="22" t="n">
        <v>16</v>
      </c>
      <c r="K50" s="22" t="n">
        <v>13</v>
      </c>
      <c r="L50" s="22" t="n">
        <v>6</v>
      </c>
      <c r="M50" s="22" t="n">
        <v>15</v>
      </c>
    </row>
    <row r="51" customFormat="false" ht="16" hidden="false" customHeight="false" outlineLevel="0" collapsed="false">
      <c r="A51" s="32" t="s">
        <v>181</v>
      </c>
      <c r="B51" s="22" t="n">
        <v>7</v>
      </c>
      <c r="C51" s="22" t="n">
        <v>6</v>
      </c>
      <c r="D51" s="23" t="n">
        <v>8</v>
      </c>
      <c r="E51" s="22" t="n">
        <v>5</v>
      </c>
      <c r="F51" s="23" t="n">
        <v>4</v>
      </c>
      <c r="H51" s="22" t="s">
        <v>181</v>
      </c>
      <c r="I51" s="22" t="n">
        <v>6</v>
      </c>
      <c r="J51" s="22" t="n">
        <v>6</v>
      </c>
      <c r="K51" s="22" t="n">
        <v>7</v>
      </c>
      <c r="L51" s="22" t="n">
        <v>2</v>
      </c>
      <c r="M51" s="22" t="n">
        <v>14</v>
      </c>
    </row>
    <row r="52" customFormat="false" ht="16" hidden="false" customHeight="false" outlineLevel="0" collapsed="false">
      <c r="A52" s="32" t="s">
        <v>182</v>
      </c>
      <c r="B52" s="22" t="n">
        <v>3</v>
      </c>
      <c r="C52" s="22" t="n">
        <v>14</v>
      </c>
      <c r="D52" s="23" t="n">
        <v>7</v>
      </c>
      <c r="E52" s="22" t="n">
        <v>3</v>
      </c>
      <c r="F52" s="23" t="n">
        <v>10</v>
      </c>
      <c r="H52" s="22" t="s">
        <v>182</v>
      </c>
      <c r="I52" s="22" t="n">
        <v>3</v>
      </c>
      <c r="J52" s="22" t="n">
        <v>7</v>
      </c>
      <c r="K52" s="22" t="n">
        <v>4</v>
      </c>
      <c r="L52" s="22" t="n">
        <v>6</v>
      </c>
      <c r="M52" s="22" t="n">
        <v>10</v>
      </c>
    </row>
    <row r="53" customFormat="false" ht="16" hidden="false" customHeight="false" outlineLevel="0" collapsed="false">
      <c r="A53" s="32" t="s">
        <v>183</v>
      </c>
      <c r="B53" s="22" t="n">
        <v>2</v>
      </c>
      <c r="C53" s="22" t="n">
        <v>7</v>
      </c>
      <c r="D53" s="23" t="n">
        <v>9</v>
      </c>
      <c r="E53" s="22" t="n">
        <v>7</v>
      </c>
      <c r="F53" s="23" t="n">
        <v>6</v>
      </c>
      <c r="H53" s="22" t="s">
        <v>183</v>
      </c>
      <c r="I53" s="22" t="n">
        <v>4</v>
      </c>
      <c r="J53" s="22" t="n">
        <v>9</v>
      </c>
      <c r="K53" s="22" t="n">
        <v>10</v>
      </c>
      <c r="L53" s="22" t="n">
        <v>4</v>
      </c>
      <c r="M53" s="22" t="n">
        <v>9</v>
      </c>
    </row>
    <row r="54" customFormat="false" ht="16" hidden="false" customHeight="false" outlineLevel="0" collapsed="false">
      <c r="A54" s="32" t="s">
        <v>184</v>
      </c>
      <c r="B54" s="22" t="n">
        <v>9</v>
      </c>
      <c r="C54" s="22" t="n">
        <v>10</v>
      </c>
      <c r="D54" s="23" t="n">
        <v>11</v>
      </c>
      <c r="E54" s="22" t="n">
        <v>13</v>
      </c>
      <c r="F54" s="23" t="n">
        <v>18</v>
      </c>
      <c r="H54" s="22" t="s">
        <v>184</v>
      </c>
      <c r="I54" s="22" t="n">
        <v>4</v>
      </c>
      <c r="J54" s="22" t="n">
        <v>5</v>
      </c>
      <c r="K54" s="22" t="n">
        <v>4</v>
      </c>
      <c r="L54" s="22" t="n">
        <v>2</v>
      </c>
      <c r="M54" s="22" t="n">
        <v>3</v>
      </c>
    </row>
    <row r="55" customFormat="false" ht="16" hidden="false" customHeight="false" outlineLevel="0" collapsed="false">
      <c r="A55" s="32" t="s">
        <v>185</v>
      </c>
      <c r="B55" s="22" t="n">
        <v>0</v>
      </c>
      <c r="C55" s="22" t="n">
        <v>13</v>
      </c>
      <c r="D55" s="23" t="n">
        <v>8</v>
      </c>
      <c r="E55" s="22" t="n">
        <v>2</v>
      </c>
      <c r="F55" s="23" t="n">
        <v>9</v>
      </c>
      <c r="H55" s="22" t="s">
        <v>185</v>
      </c>
      <c r="I55" s="22" t="n">
        <v>3</v>
      </c>
      <c r="J55" s="22" t="n">
        <v>4</v>
      </c>
      <c r="K55" s="22" t="n">
        <v>0</v>
      </c>
      <c r="L55" s="22" t="n">
        <v>1</v>
      </c>
      <c r="M55" s="22" t="n">
        <v>3</v>
      </c>
    </row>
    <row r="56" customFormat="false" ht="16" hidden="false" customHeight="false" outlineLevel="0" collapsed="false">
      <c r="A56" s="32" t="s">
        <v>186</v>
      </c>
      <c r="B56" s="22" t="n">
        <v>16</v>
      </c>
      <c r="C56" s="22" t="n">
        <v>7</v>
      </c>
      <c r="D56" s="23" t="n">
        <v>8</v>
      </c>
      <c r="E56" s="22" t="n">
        <v>8</v>
      </c>
      <c r="F56" s="23" t="n">
        <v>24</v>
      </c>
      <c r="H56" s="22" t="s">
        <v>186</v>
      </c>
      <c r="I56" s="22" t="n">
        <v>0</v>
      </c>
      <c r="J56" s="22" t="n">
        <v>6</v>
      </c>
      <c r="K56" s="22" t="n">
        <v>4</v>
      </c>
      <c r="L56" s="22" t="n">
        <v>4</v>
      </c>
      <c r="M56" s="22" t="n">
        <v>7</v>
      </c>
    </row>
    <row r="57" customFormat="false" ht="16" hidden="false" customHeight="false" outlineLevel="0" collapsed="false">
      <c r="A57" s="32" t="s">
        <v>187</v>
      </c>
      <c r="B57" s="22" t="n">
        <v>9</v>
      </c>
      <c r="C57" s="22" t="n">
        <v>12</v>
      </c>
      <c r="D57" s="23" t="n">
        <v>9</v>
      </c>
      <c r="E57" s="22" t="n">
        <v>13</v>
      </c>
      <c r="F57" s="23" t="n">
        <v>23</v>
      </c>
      <c r="H57" s="22" t="s">
        <v>187</v>
      </c>
      <c r="I57" s="22" t="n">
        <v>0</v>
      </c>
      <c r="J57" s="22" t="n">
        <v>0</v>
      </c>
      <c r="K57" s="22" t="n">
        <v>0</v>
      </c>
      <c r="L57" s="22" t="n">
        <v>2</v>
      </c>
      <c r="M57" s="22" t="n">
        <v>1</v>
      </c>
    </row>
    <row r="58" customFormat="false" ht="16" hidden="false" customHeight="false" outlineLevel="0" collapsed="false">
      <c r="A58" s="32" t="s">
        <v>188</v>
      </c>
      <c r="B58" s="22" t="n">
        <v>8</v>
      </c>
      <c r="C58" s="22" t="n">
        <v>5</v>
      </c>
      <c r="D58" s="23" t="n">
        <v>7</v>
      </c>
      <c r="E58" s="22" t="n">
        <v>8</v>
      </c>
      <c r="F58" s="23" t="n">
        <v>18</v>
      </c>
      <c r="H58" s="22" t="s">
        <v>188</v>
      </c>
      <c r="I58" s="22" t="n">
        <v>0</v>
      </c>
      <c r="J58" s="22" t="n">
        <v>2</v>
      </c>
      <c r="K58" s="22" t="n">
        <v>0</v>
      </c>
      <c r="L58" s="22" t="n">
        <v>2</v>
      </c>
      <c r="M58" s="22" t="n">
        <v>1</v>
      </c>
    </row>
    <row r="59" customFormat="false" ht="16" hidden="false" customHeight="false" outlineLevel="0" collapsed="false">
      <c r="A59" s="32" t="s">
        <v>189</v>
      </c>
      <c r="B59" s="22" t="n">
        <v>8</v>
      </c>
      <c r="C59" s="22" t="n">
        <v>4</v>
      </c>
      <c r="D59" s="23" t="n">
        <v>8</v>
      </c>
      <c r="E59" s="22" t="n">
        <v>8</v>
      </c>
      <c r="F59" s="23" t="n">
        <v>19</v>
      </c>
      <c r="H59" s="22" t="s">
        <v>189</v>
      </c>
      <c r="I59" s="22" t="n">
        <v>0</v>
      </c>
      <c r="J59" s="22" t="n">
        <v>2</v>
      </c>
      <c r="K59" s="22" t="n">
        <v>1</v>
      </c>
      <c r="L59" s="22" t="n">
        <v>2</v>
      </c>
      <c r="M59" s="22" t="n">
        <v>0</v>
      </c>
    </row>
    <row r="60" customFormat="false" ht="16" hidden="false" customHeight="false" outlineLevel="0" collapsed="false">
      <c r="A60" s="32" t="s">
        <v>190</v>
      </c>
      <c r="B60" s="22" t="n">
        <v>16</v>
      </c>
      <c r="C60" s="22" t="n">
        <v>7</v>
      </c>
      <c r="D60" s="23" t="n">
        <v>11</v>
      </c>
      <c r="E60" s="22" t="n">
        <v>6</v>
      </c>
      <c r="F60" s="23" t="n">
        <v>8</v>
      </c>
      <c r="H60" s="22" t="s">
        <v>190</v>
      </c>
      <c r="I60" s="22" t="n">
        <v>0</v>
      </c>
      <c r="J60" s="22" t="n">
        <v>0</v>
      </c>
      <c r="K60" s="22" t="n">
        <v>0</v>
      </c>
      <c r="L60" s="22" t="n">
        <v>1</v>
      </c>
      <c r="M60" s="22" t="n">
        <v>0</v>
      </c>
    </row>
    <row r="61" customFormat="false" ht="16" hidden="false" customHeight="false" outlineLevel="0" collapsed="false">
      <c r="A61" s="32" t="s">
        <v>191</v>
      </c>
      <c r="B61" s="22" t="n">
        <v>4</v>
      </c>
      <c r="C61" s="22" t="n">
        <v>7</v>
      </c>
      <c r="D61" s="23" t="n">
        <v>2</v>
      </c>
      <c r="E61" s="22" t="n">
        <v>7</v>
      </c>
      <c r="F61" s="23" t="n">
        <v>6</v>
      </c>
      <c r="H61" s="22" t="s">
        <v>191</v>
      </c>
      <c r="I61" s="22" t="n">
        <v>0</v>
      </c>
      <c r="J61" s="22" t="n">
        <v>0</v>
      </c>
      <c r="K61" s="22" t="n">
        <v>0</v>
      </c>
      <c r="L61" s="22" t="n">
        <v>0</v>
      </c>
      <c r="M61" s="22" t="n">
        <v>0</v>
      </c>
    </row>
    <row r="62" customFormat="false" ht="16" hidden="false" customHeight="false" outlineLevel="0" collapsed="false">
      <c r="A62" s="32" t="s">
        <v>192</v>
      </c>
      <c r="B62" s="22" t="n">
        <v>8</v>
      </c>
      <c r="C62" s="22" t="n">
        <v>2</v>
      </c>
      <c r="D62" s="23" t="n">
        <v>6</v>
      </c>
      <c r="E62" s="22" t="n">
        <v>5</v>
      </c>
      <c r="F62" s="23" t="n">
        <v>6</v>
      </c>
      <c r="H62" s="22" t="s">
        <v>192</v>
      </c>
      <c r="I62" s="22" t="n">
        <v>0</v>
      </c>
      <c r="J62" s="22" t="n">
        <v>0</v>
      </c>
      <c r="K62" s="22" t="n">
        <v>0</v>
      </c>
      <c r="L62" s="22" t="n">
        <v>0</v>
      </c>
      <c r="M62" s="22" t="n">
        <v>1</v>
      </c>
    </row>
    <row r="63" customFormat="false" ht="16" hidden="false" customHeight="false" outlineLevel="0" collapsed="false">
      <c r="A63" s="32" t="s">
        <v>193</v>
      </c>
      <c r="B63" s="22" t="n">
        <v>10</v>
      </c>
      <c r="C63" s="22" t="n">
        <v>3</v>
      </c>
      <c r="D63" s="23" t="n">
        <v>2</v>
      </c>
      <c r="E63" s="22" t="n">
        <v>1</v>
      </c>
      <c r="F63" s="23" t="n">
        <v>10</v>
      </c>
      <c r="H63" s="22" t="s">
        <v>193</v>
      </c>
      <c r="I63" s="22" t="n">
        <v>0</v>
      </c>
      <c r="J63" s="22" t="n">
        <v>0</v>
      </c>
      <c r="K63" s="22" t="n">
        <v>0</v>
      </c>
      <c r="L63" s="22" t="n">
        <v>0</v>
      </c>
      <c r="M63" s="22" t="n">
        <v>1</v>
      </c>
    </row>
    <row r="64" customFormat="false" ht="16" hidden="false" customHeight="false" outlineLevel="0" collapsed="false">
      <c r="A64" s="32" t="s">
        <v>194</v>
      </c>
      <c r="B64" s="22" t="n">
        <v>3</v>
      </c>
      <c r="C64" s="22" t="n">
        <v>0</v>
      </c>
      <c r="D64" s="23" t="n">
        <v>3</v>
      </c>
      <c r="E64" s="22" t="n">
        <v>6</v>
      </c>
      <c r="F64" s="23" t="n">
        <v>6</v>
      </c>
      <c r="H64" s="22" t="s">
        <v>194</v>
      </c>
      <c r="I64" s="22" t="n">
        <v>0</v>
      </c>
      <c r="J64" s="22" t="n">
        <v>0</v>
      </c>
      <c r="K64" s="22" t="n">
        <v>0</v>
      </c>
      <c r="L64" s="22" t="n">
        <v>0</v>
      </c>
      <c r="M64" s="22" t="n">
        <v>0</v>
      </c>
    </row>
    <row r="65" customFormat="false" ht="16" hidden="false" customHeight="false" outlineLevel="0" collapsed="false">
      <c r="A65" s="32" t="s">
        <v>195</v>
      </c>
      <c r="B65" s="22" t="n">
        <v>4</v>
      </c>
      <c r="C65" s="22" t="n">
        <v>2</v>
      </c>
      <c r="D65" s="23" t="n">
        <v>0</v>
      </c>
      <c r="E65" s="22" t="n">
        <v>2</v>
      </c>
      <c r="F65" s="23" t="n">
        <v>1</v>
      </c>
      <c r="H65" s="22" t="s">
        <v>195</v>
      </c>
      <c r="I65" s="22" t="n">
        <v>0</v>
      </c>
      <c r="J65" s="22" t="n">
        <v>0</v>
      </c>
      <c r="K65" s="22" t="n">
        <v>0</v>
      </c>
      <c r="L65" s="22" t="n">
        <v>0</v>
      </c>
      <c r="M65" s="22" t="n">
        <v>0</v>
      </c>
    </row>
    <row r="66" customFormat="false" ht="16" hidden="false" customHeight="false" outlineLevel="0" collapsed="false">
      <c r="A66" s="32" t="s">
        <v>196</v>
      </c>
      <c r="B66" s="22" t="n">
        <v>1</v>
      </c>
      <c r="C66" s="22" t="n">
        <v>1</v>
      </c>
      <c r="D66" s="23" t="n">
        <v>0</v>
      </c>
      <c r="E66" s="22" t="n">
        <v>0</v>
      </c>
      <c r="F66" s="23" t="n">
        <v>0</v>
      </c>
      <c r="H66" s="22" t="s">
        <v>196</v>
      </c>
      <c r="I66" s="22" t="n">
        <v>0</v>
      </c>
      <c r="J66" s="22" t="n">
        <v>0</v>
      </c>
      <c r="K66" s="22" t="n">
        <v>0</v>
      </c>
      <c r="L66" s="22" t="n">
        <v>0</v>
      </c>
      <c r="M66" s="22" t="n">
        <v>0</v>
      </c>
    </row>
    <row r="67" customFormat="false" ht="16" hidden="false" customHeight="false" outlineLevel="0" collapsed="false">
      <c r="A67" s="32" t="s">
        <v>197</v>
      </c>
      <c r="B67" s="22" t="n">
        <v>1</v>
      </c>
      <c r="C67" s="22" t="n">
        <v>0</v>
      </c>
      <c r="D67" s="23" t="n">
        <v>0</v>
      </c>
      <c r="E67" s="22" t="n">
        <v>0</v>
      </c>
      <c r="F67" s="23" t="n">
        <v>1</v>
      </c>
      <c r="H67" s="22" t="s">
        <v>197</v>
      </c>
      <c r="I67" s="22" t="n">
        <v>0</v>
      </c>
      <c r="J67" s="22" t="n">
        <v>0</v>
      </c>
      <c r="K67" s="22" t="n">
        <v>0</v>
      </c>
      <c r="L67" s="22" t="n">
        <v>0</v>
      </c>
      <c r="M67" s="22" t="n">
        <v>0</v>
      </c>
    </row>
    <row r="68" customFormat="false" ht="16" hidden="false" customHeight="false" outlineLevel="0" collapsed="false">
      <c r="A68" s="32" t="s">
        <v>198</v>
      </c>
      <c r="B68" s="22" t="n">
        <v>0</v>
      </c>
      <c r="C68" s="22" t="n">
        <v>0</v>
      </c>
      <c r="D68" s="23" t="n">
        <v>0</v>
      </c>
      <c r="E68" s="22" t="n">
        <v>0</v>
      </c>
      <c r="F68" s="23" t="n">
        <v>1</v>
      </c>
      <c r="H68" s="22" t="s">
        <v>198</v>
      </c>
      <c r="I68" s="22" t="n">
        <v>0</v>
      </c>
      <c r="J68" s="22" t="n">
        <v>0</v>
      </c>
      <c r="K68" s="22" t="n">
        <v>0</v>
      </c>
      <c r="L68" s="22" t="n">
        <v>0</v>
      </c>
      <c r="M68" s="22" t="n">
        <v>0</v>
      </c>
    </row>
    <row r="71" s="4" customFormat="true" ht="19" hidden="false" customHeight="false" outlineLevel="0" collapsed="false">
      <c r="A71" s="55" t="s">
        <v>201</v>
      </c>
      <c r="B71" s="56"/>
      <c r="C71" s="56"/>
      <c r="D71" s="56"/>
      <c r="E71" s="56"/>
      <c r="F71" s="56"/>
      <c r="G71" s="56"/>
      <c r="H71" s="57" t="s">
        <v>202</v>
      </c>
      <c r="I71" s="56"/>
      <c r="J71" s="56"/>
      <c r="K71" s="56"/>
      <c r="L71" s="56"/>
      <c r="M71" s="56"/>
    </row>
    <row r="73" s="61" customFormat="true" ht="16" hidden="false" customHeight="false" outlineLevel="0" collapsed="false">
      <c r="A73" s="58"/>
      <c r="B73" s="59" t="s">
        <v>5</v>
      </c>
      <c r="C73" s="59" t="s">
        <v>6</v>
      </c>
      <c r="D73" s="59" t="s">
        <v>7</v>
      </c>
      <c r="E73" s="59" t="s">
        <v>8</v>
      </c>
      <c r="F73" s="59" t="s">
        <v>9</v>
      </c>
      <c r="H73" s="58"/>
      <c r="I73" s="59" t="s">
        <v>5</v>
      </c>
      <c r="J73" s="59" t="s">
        <v>6</v>
      </c>
      <c r="K73" s="59" t="s">
        <v>7</v>
      </c>
      <c r="L73" s="59" t="s">
        <v>8</v>
      </c>
      <c r="M73" s="59" t="s">
        <v>9</v>
      </c>
    </row>
    <row r="74" customFormat="false" ht="16" hidden="false" customHeight="false" outlineLevel="0" collapsed="false">
      <c r="A74" s="32" t="s">
        <v>172</v>
      </c>
      <c r="B74" s="22" t="n">
        <v>0</v>
      </c>
      <c r="C74" s="22" t="n">
        <v>1</v>
      </c>
      <c r="D74" s="22" t="n">
        <v>0</v>
      </c>
      <c r="E74" s="22" t="n">
        <v>2</v>
      </c>
      <c r="F74" s="22" t="n">
        <v>0</v>
      </c>
      <c r="H74" s="22" t="s">
        <v>172</v>
      </c>
      <c r="I74" s="22" t="n">
        <v>0</v>
      </c>
      <c r="J74" s="22" t="n">
        <v>0</v>
      </c>
      <c r="K74" s="22" t="n">
        <v>0</v>
      </c>
      <c r="L74" s="22" t="n">
        <v>5</v>
      </c>
      <c r="M74" s="22" t="n">
        <v>1</v>
      </c>
    </row>
    <row r="75" customFormat="false" ht="16" hidden="false" customHeight="false" outlineLevel="0" collapsed="false">
      <c r="A75" s="32" t="s">
        <v>173</v>
      </c>
      <c r="B75" s="22" t="n">
        <v>3</v>
      </c>
      <c r="C75" s="22" t="n">
        <v>4</v>
      </c>
      <c r="D75" s="22" t="n">
        <v>1</v>
      </c>
      <c r="E75" s="22" t="n">
        <v>2</v>
      </c>
      <c r="F75" s="22" t="n">
        <v>6</v>
      </c>
      <c r="H75" s="22" t="s">
        <v>173</v>
      </c>
      <c r="I75" s="22" t="n">
        <v>8</v>
      </c>
      <c r="J75" s="22" t="n">
        <v>5</v>
      </c>
      <c r="K75" s="22" t="n">
        <v>4</v>
      </c>
      <c r="L75" s="22" t="n">
        <v>12</v>
      </c>
      <c r="M75" s="22" t="n">
        <v>22</v>
      </c>
    </row>
    <row r="76" customFormat="false" ht="16" hidden="false" customHeight="false" outlineLevel="0" collapsed="false">
      <c r="A76" s="32" t="s">
        <v>174</v>
      </c>
      <c r="B76" s="22" t="n">
        <v>0</v>
      </c>
      <c r="C76" s="22" t="n">
        <v>5</v>
      </c>
      <c r="D76" s="22" t="n">
        <v>1</v>
      </c>
      <c r="E76" s="22" t="n">
        <v>3</v>
      </c>
      <c r="F76" s="22" t="n">
        <v>3</v>
      </c>
      <c r="H76" s="22" t="s">
        <v>174</v>
      </c>
      <c r="I76" s="22" t="n">
        <v>9</v>
      </c>
      <c r="J76" s="22" t="n">
        <v>7</v>
      </c>
      <c r="K76" s="22" t="n">
        <v>4</v>
      </c>
      <c r="L76" s="22" t="n">
        <v>9</v>
      </c>
      <c r="M76" s="22" t="n">
        <v>32</v>
      </c>
    </row>
    <row r="77" customFormat="false" ht="16" hidden="false" customHeight="false" outlineLevel="0" collapsed="false">
      <c r="A77" s="32" t="s">
        <v>175</v>
      </c>
      <c r="B77" s="22" t="n">
        <v>2</v>
      </c>
      <c r="C77" s="22" t="n">
        <v>3</v>
      </c>
      <c r="D77" s="22" t="n">
        <v>2</v>
      </c>
      <c r="E77" s="22" t="n">
        <v>7</v>
      </c>
      <c r="F77" s="22" t="n">
        <v>6</v>
      </c>
      <c r="H77" s="22" t="s">
        <v>175</v>
      </c>
      <c r="I77" s="22" t="n">
        <v>21</v>
      </c>
      <c r="J77" s="22" t="n">
        <v>4</v>
      </c>
      <c r="K77" s="22" t="n">
        <v>8</v>
      </c>
      <c r="L77" s="22" t="n">
        <v>11</v>
      </c>
      <c r="M77" s="22" t="n">
        <v>30</v>
      </c>
    </row>
    <row r="78" customFormat="false" ht="16" hidden="false" customHeight="false" outlineLevel="0" collapsed="false">
      <c r="A78" s="32" t="s">
        <v>176</v>
      </c>
      <c r="B78" s="22" t="n">
        <v>3</v>
      </c>
      <c r="C78" s="22" t="n">
        <v>3</v>
      </c>
      <c r="D78" s="22" t="n">
        <v>2</v>
      </c>
      <c r="E78" s="22" t="n">
        <v>5</v>
      </c>
      <c r="F78" s="22" t="n">
        <v>6</v>
      </c>
      <c r="H78" s="22" t="s">
        <v>176</v>
      </c>
      <c r="I78" s="22" t="n">
        <v>24</v>
      </c>
      <c r="J78" s="22" t="n">
        <v>17</v>
      </c>
      <c r="K78" s="22" t="n">
        <v>10</v>
      </c>
      <c r="L78" s="22" t="n">
        <v>11</v>
      </c>
      <c r="M78" s="22" t="n">
        <v>25</v>
      </c>
    </row>
    <row r="79" customFormat="false" ht="16" hidden="false" customHeight="false" outlineLevel="0" collapsed="false">
      <c r="A79" s="32" t="s">
        <v>177</v>
      </c>
      <c r="B79" s="22" t="n">
        <v>4</v>
      </c>
      <c r="C79" s="22" t="n">
        <v>14</v>
      </c>
      <c r="D79" s="22" t="n">
        <v>3</v>
      </c>
      <c r="E79" s="22" t="n">
        <v>4</v>
      </c>
      <c r="F79" s="22" t="n">
        <v>3</v>
      </c>
      <c r="H79" s="22" t="s">
        <v>177</v>
      </c>
      <c r="I79" s="22" t="n">
        <v>18</v>
      </c>
      <c r="J79" s="22" t="n">
        <v>11</v>
      </c>
      <c r="K79" s="22" t="n">
        <v>11</v>
      </c>
      <c r="L79" s="22" t="n">
        <v>11</v>
      </c>
      <c r="M79" s="22" t="n">
        <v>32</v>
      </c>
    </row>
    <row r="80" customFormat="false" ht="16" hidden="false" customHeight="false" outlineLevel="0" collapsed="false">
      <c r="A80" s="32" t="s">
        <v>178</v>
      </c>
      <c r="B80" s="22" t="n">
        <v>13</v>
      </c>
      <c r="C80" s="22" t="n">
        <v>11</v>
      </c>
      <c r="D80" s="22" t="n">
        <v>4</v>
      </c>
      <c r="E80" s="22" t="n">
        <v>7</v>
      </c>
      <c r="F80" s="22" t="n">
        <v>6</v>
      </c>
      <c r="H80" s="22" t="s">
        <v>178</v>
      </c>
      <c r="I80" s="22" t="n">
        <v>9</v>
      </c>
      <c r="J80" s="22" t="n">
        <v>8</v>
      </c>
      <c r="K80" s="22" t="n">
        <v>2</v>
      </c>
      <c r="L80" s="22" t="n">
        <v>3</v>
      </c>
      <c r="M80" s="22" t="n">
        <v>7</v>
      </c>
    </row>
    <row r="81" customFormat="false" ht="16" hidden="false" customHeight="false" outlineLevel="0" collapsed="false">
      <c r="A81" s="32" t="s">
        <v>179</v>
      </c>
      <c r="B81" s="22" t="n">
        <v>6</v>
      </c>
      <c r="C81" s="22" t="n">
        <v>36</v>
      </c>
      <c r="D81" s="22" t="n">
        <v>12</v>
      </c>
      <c r="E81" s="22" t="n">
        <v>9</v>
      </c>
      <c r="F81" s="22" t="n">
        <v>10</v>
      </c>
      <c r="H81" s="22" t="s">
        <v>179</v>
      </c>
      <c r="I81" s="22" t="n">
        <v>9</v>
      </c>
      <c r="J81" s="22" t="n">
        <v>12</v>
      </c>
      <c r="K81" s="22" t="n">
        <v>1</v>
      </c>
      <c r="L81" s="22" t="n">
        <v>3</v>
      </c>
      <c r="M81" s="22" t="n">
        <v>21</v>
      </c>
    </row>
    <row r="82" customFormat="false" ht="16" hidden="false" customHeight="false" outlineLevel="0" collapsed="false">
      <c r="A82" s="32" t="s">
        <v>180</v>
      </c>
      <c r="B82" s="22" t="n">
        <v>7</v>
      </c>
      <c r="C82" s="22" t="n">
        <v>21</v>
      </c>
      <c r="D82" s="22" t="n">
        <v>4</v>
      </c>
      <c r="E82" s="22" t="n">
        <v>4</v>
      </c>
      <c r="F82" s="22" t="n">
        <v>7</v>
      </c>
      <c r="H82" s="22" t="s">
        <v>180</v>
      </c>
      <c r="I82" s="22" t="n">
        <v>2</v>
      </c>
      <c r="J82" s="22" t="n">
        <v>6</v>
      </c>
      <c r="K82" s="22" t="n">
        <v>0</v>
      </c>
      <c r="L82" s="22" t="n">
        <v>1</v>
      </c>
      <c r="M82" s="22" t="n">
        <v>2</v>
      </c>
    </row>
    <row r="83" customFormat="false" ht="16" hidden="false" customHeight="false" outlineLevel="0" collapsed="false">
      <c r="A83" s="32" t="s">
        <v>181</v>
      </c>
      <c r="B83" s="22" t="n">
        <v>8</v>
      </c>
      <c r="C83" s="22" t="n">
        <v>8</v>
      </c>
      <c r="D83" s="22" t="n">
        <v>0</v>
      </c>
      <c r="E83" s="22" t="n">
        <v>3</v>
      </c>
      <c r="F83" s="22" t="n">
        <v>10</v>
      </c>
      <c r="H83" s="22" t="s">
        <v>181</v>
      </c>
      <c r="I83" s="22" t="n">
        <v>0</v>
      </c>
      <c r="J83" s="22" t="n">
        <v>2</v>
      </c>
      <c r="K83" s="22" t="n">
        <v>0</v>
      </c>
      <c r="L83" s="22" t="n">
        <v>0</v>
      </c>
      <c r="M83" s="22" t="n">
        <v>5</v>
      </c>
    </row>
    <row r="84" customFormat="false" ht="16" hidden="false" customHeight="false" outlineLevel="0" collapsed="false">
      <c r="A84" s="32" t="s">
        <v>182</v>
      </c>
      <c r="B84" s="22" t="n">
        <v>13</v>
      </c>
      <c r="C84" s="22" t="n">
        <v>8</v>
      </c>
      <c r="D84" s="22" t="n">
        <v>3</v>
      </c>
      <c r="E84" s="22" t="n">
        <v>6</v>
      </c>
      <c r="F84" s="22" t="n">
        <v>11</v>
      </c>
      <c r="H84" s="22" t="s">
        <v>182</v>
      </c>
      <c r="I84" s="22" t="n">
        <v>0</v>
      </c>
      <c r="J84" s="22" t="n">
        <v>1</v>
      </c>
      <c r="K84" s="22" t="n">
        <v>0</v>
      </c>
      <c r="L84" s="22" t="n">
        <v>0</v>
      </c>
      <c r="M84" s="22" t="n">
        <v>5</v>
      </c>
    </row>
    <row r="85" customFormat="false" ht="16" hidden="false" customHeight="false" outlineLevel="0" collapsed="false">
      <c r="A85" s="32" t="s">
        <v>183</v>
      </c>
      <c r="B85" s="22" t="n">
        <v>8</v>
      </c>
      <c r="C85" s="22" t="n">
        <v>9</v>
      </c>
      <c r="D85" s="22" t="n">
        <v>2</v>
      </c>
      <c r="E85" s="22" t="n">
        <v>7</v>
      </c>
      <c r="F85" s="22" t="n">
        <v>14</v>
      </c>
      <c r="H85" s="22" t="s">
        <v>183</v>
      </c>
      <c r="I85" s="22" t="n">
        <v>3</v>
      </c>
      <c r="J85" s="22" t="n">
        <v>4</v>
      </c>
      <c r="K85" s="22" t="n">
        <v>1</v>
      </c>
      <c r="L85" s="22" t="n">
        <v>0</v>
      </c>
      <c r="M85" s="22" t="n">
        <v>2</v>
      </c>
    </row>
    <row r="86" customFormat="false" ht="16" hidden="false" customHeight="false" outlineLevel="0" collapsed="false">
      <c r="A86" s="32" t="s">
        <v>184</v>
      </c>
      <c r="B86" s="22" t="n">
        <v>12</v>
      </c>
      <c r="C86" s="22" t="n">
        <v>8</v>
      </c>
      <c r="D86" s="22" t="n">
        <v>1</v>
      </c>
      <c r="E86" s="22" t="n">
        <v>9</v>
      </c>
      <c r="F86" s="22" t="n">
        <v>15</v>
      </c>
      <c r="H86" s="22" t="s">
        <v>184</v>
      </c>
      <c r="I86" s="22" t="n">
        <v>2</v>
      </c>
      <c r="J86" s="22" t="n">
        <v>2</v>
      </c>
      <c r="K86" s="22" t="n">
        <v>0</v>
      </c>
      <c r="L86" s="22" t="n">
        <v>0</v>
      </c>
      <c r="M86" s="22" t="n">
        <v>4</v>
      </c>
    </row>
    <row r="87" customFormat="false" ht="16" hidden="false" customHeight="false" outlineLevel="0" collapsed="false">
      <c r="A87" s="32" t="s">
        <v>185</v>
      </c>
      <c r="B87" s="22" t="n">
        <v>6</v>
      </c>
      <c r="C87" s="22" t="n">
        <v>6</v>
      </c>
      <c r="D87" s="22" t="n">
        <v>0</v>
      </c>
      <c r="E87" s="22" t="n">
        <v>2</v>
      </c>
      <c r="F87" s="22" t="n">
        <v>11</v>
      </c>
      <c r="H87" s="22" t="s">
        <v>185</v>
      </c>
      <c r="I87" s="22" t="n">
        <v>0</v>
      </c>
      <c r="J87" s="22" t="n">
        <v>3</v>
      </c>
      <c r="K87" s="22" t="n">
        <v>1</v>
      </c>
      <c r="L87" s="22" t="n">
        <v>1</v>
      </c>
      <c r="M87" s="22" t="n">
        <v>0</v>
      </c>
    </row>
    <row r="88" customFormat="false" ht="16" hidden="false" customHeight="false" outlineLevel="0" collapsed="false">
      <c r="A88" s="32" t="s">
        <v>186</v>
      </c>
      <c r="B88" s="22" t="n">
        <v>5</v>
      </c>
      <c r="C88" s="22" t="n">
        <v>3</v>
      </c>
      <c r="D88" s="22" t="n">
        <v>2</v>
      </c>
      <c r="E88" s="22" t="n">
        <v>7</v>
      </c>
      <c r="F88" s="22" t="n">
        <v>22</v>
      </c>
      <c r="H88" s="22" t="s">
        <v>186</v>
      </c>
      <c r="I88" s="22" t="n">
        <v>1</v>
      </c>
      <c r="J88" s="22" t="n">
        <v>1</v>
      </c>
      <c r="K88" s="22" t="n">
        <v>0</v>
      </c>
      <c r="L88" s="22" t="n">
        <v>0</v>
      </c>
      <c r="M88" s="22" t="n">
        <v>0</v>
      </c>
    </row>
    <row r="89" customFormat="false" ht="16" hidden="false" customHeight="false" outlineLevel="0" collapsed="false">
      <c r="A89" s="32" t="s">
        <v>187</v>
      </c>
      <c r="B89" s="22" t="n">
        <v>4</v>
      </c>
      <c r="C89" s="22" t="n">
        <v>0</v>
      </c>
      <c r="D89" s="22" t="n">
        <v>0</v>
      </c>
      <c r="E89" s="22" t="n">
        <v>1</v>
      </c>
      <c r="F89" s="22" t="n">
        <v>13</v>
      </c>
      <c r="H89" s="22" t="s">
        <v>187</v>
      </c>
      <c r="I89" s="22" t="n">
        <v>1</v>
      </c>
      <c r="J89" s="22" t="n">
        <v>1</v>
      </c>
      <c r="K89" s="22" t="n">
        <v>0</v>
      </c>
      <c r="L89" s="22" t="n">
        <v>1</v>
      </c>
      <c r="M89" s="22" t="n">
        <v>1</v>
      </c>
    </row>
    <row r="90" customFormat="false" ht="16" hidden="false" customHeight="false" outlineLevel="0" collapsed="false">
      <c r="A90" s="32" t="s">
        <v>188</v>
      </c>
      <c r="B90" s="22" t="n">
        <v>6</v>
      </c>
      <c r="C90" s="22" t="n">
        <v>0</v>
      </c>
      <c r="D90" s="22" t="n">
        <v>1</v>
      </c>
      <c r="E90" s="22" t="n">
        <v>1</v>
      </c>
      <c r="F90" s="22" t="n">
        <v>17</v>
      </c>
      <c r="H90" s="22" t="s">
        <v>188</v>
      </c>
      <c r="I90" s="22" t="n">
        <v>6</v>
      </c>
      <c r="J90" s="22" t="n">
        <v>10</v>
      </c>
      <c r="K90" s="22" t="n">
        <v>0</v>
      </c>
      <c r="L90" s="22" t="n">
        <v>3</v>
      </c>
      <c r="M90" s="22" t="n">
        <v>13</v>
      </c>
    </row>
    <row r="91" customFormat="false" ht="16" hidden="false" customHeight="false" outlineLevel="0" collapsed="false">
      <c r="A91" s="32" t="s">
        <v>189</v>
      </c>
      <c r="B91" s="22" t="n">
        <v>8</v>
      </c>
      <c r="C91" s="22" t="n">
        <v>1</v>
      </c>
      <c r="D91" s="22" t="n">
        <v>0</v>
      </c>
      <c r="E91" s="22" t="n">
        <v>0</v>
      </c>
      <c r="F91" s="22" t="n">
        <v>11</v>
      </c>
      <c r="H91" s="22" t="s">
        <v>189</v>
      </c>
      <c r="I91" s="22" t="n">
        <v>0</v>
      </c>
      <c r="J91" s="22" t="n">
        <v>0</v>
      </c>
      <c r="K91" s="22" t="n">
        <v>0</v>
      </c>
      <c r="L91" s="22" t="n">
        <v>0</v>
      </c>
      <c r="M91" s="22" t="n">
        <v>0</v>
      </c>
    </row>
    <row r="92" customFormat="false" ht="16" hidden="false" customHeight="false" outlineLevel="0" collapsed="false">
      <c r="A92" s="32" t="s">
        <v>190</v>
      </c>
      <c r="B92" s="22" t="n">
        <v>3</v>
      </c>
      <c r="C92" s="22" t="n">
        <v>1</v>
      </c>
      <c r="D92" s="22" t="n">
        <v>0</v>
      </c>
      <c r="E92" s="22" t="n">
        <v>0</v>
      </c>
      <c r="F92" s="22" t="n">
        <v>7</v>
      </c>
      <c r="H92" s="22" t="s">
        <v>190</v>
      </c>
      <c r="I92" s="22" t="n">
        <v>0</v>
      </c>
      <c r="J92" s="22" t="n">
        <v>0</v>
      </c>
      <c r="K92" s="22" t="n">
        <v>0</v>
      </c>
      <c r="L92" s="22" t="n">
        <v>1</v>
      </c>
      <c r="M92" s="22" t="n">
        <v>0</v>
      </c>
    </row>
    <row r="93" customFormat="false" ht="16" hidden="false" customHeight="false" outlineLevel="0" collapsed="false">
      <c r="A93" s="32" t="s">
        <v>191</v>
      </c>
      <c r="B93" s="22" t="n">
        <v>1</v>
      </c>
      <c r="C93" s="22" t="n">
        <v>3</v>
      </c>
      <c r="D93" s="22" t="n">
        <v>1</v>
      </c>
      <c r="E93" s="22" t="n">
        <v>0</v>
      </c>
      <c r="F93" s="22" t="n">
        <v>5</v>
      </c>
      <c r="H93" s="22" t="s">
        <v>191</v>
      </c>
      <c r="I93" s="22" t="n">
        <v>0</v>
      </c>
      <c r="J93" s="22" t="n">
        <v>0</v>
      </c>
      <c r="K93" s="22" t="n">
        <v>0</v>
      </c>
      <c r="L93" s="22" t="n">
        <v>0</v>
      </c>
      <c r="M93" s="22" t="n">
        <v>0</v>
      </c>
    </row>
    <row r="94" customFormat="false" ht="16" hidden="false" customHeight="false" outlineLevel="0" collapsed="false">
      <c r="A94" s="32" t="s">
        <v>192</v>
      </c>
      <c r="B94" s="22" t="n">
        <v>2</v>
      </c>
      <c r="C94" s="22" t="n">
        <v>0</v>
      </c>
      <c r="D94" s="22" t="n">
        <v>1</v>
      </c>
      <c r="E94" s="22" t="n">
        <v>2</v>
      </c>
      <c r="F94" s="22" t="n">
        <v>1</v>
      </c>
      <c r="H94" s="22" t="s">
        <v>192</v>
      </c>
      <c r="I94" s="22" t="n">
        <v>0</v>
      </c>
      <c r="J94" s="22" t="n">
        <v>1</v>
      </c>
      <c r="K94" s="22" t="n">
        <v>0</v>
      </c>
      <c r="L94" s="22" t="n">
        <v>0</v>
      </c>
      <c r="M94" s="22" t="n">
        <v>1</v>
      </c>
    </row>
    <row r="95" customFormat="false" ht="16" hidden="false" customHeight="false" outlineLevel="0" collapsed="false">
      <c r="A95" s="32" t="s">
        <v>193</v>
      </c>
      <c r="B95" s="22" t="n">
        <v>1</v>
      </c>
      <c r="C95" s="22" t="n">
        <v>0</v>
      </c>
      <c r="D95" s="22" t="n">
        <v>0</v>
      </c>
      <c r="E95" s="22" t="n">
        <v>0</v>
      </c>
      <c r="F95" s="22" t="n">
        <v>3</v>
      </c>
      <c r="H95" s="22" t="s">
        <v>193</v>
      </c>
      <c r="I95" s="22" t="n">
        <v>0</v>
      </c>
      <c r="J95" s="22" t="n">
        <v>0</v>
      </c>
      <c r="K95" s="22" t="n">
        <v>0</v>
      </c>
      <c r="L95" s="22" t="n">
        <v>0</v>
      </c>
      <c r="M95" s="22" t="n">
        <v>0</v>
      </c>
    </row>
    <row r="96" customFormat="false" ht="16" hidden="false" customHeight="false" outlineLevel="0" collapsed="false">
      <c r="A96" s="32" t="s">
        <v>194</v>
      </c>
      <c r="B96" s="22" t="n">
        <v>0</v>
      </c>
      <c r="C96" s="22" t="n">
        <v>0</v>
      </c>
      <c r="D96" s="22" t="n">
        <v>0</v>
      </c>
      <c r="E96" s="22" t="n">
        <v>0</v>
      </c>
      <c r="F96" s="22" t="n">
        <v>1</v>
      </c>
      <c r="H96" s="22" t="s">
        <v>194</v>
      </c>
      <c r="I96" s="22" t="n">
        <v>0</v>
      </c>
      <c r="J96" s="22" t="n">
        <v>0</v>
      </c>
      <c r="K96" s="22" t="n">
        <v>0</v>
      </c>
      <c r="L96" s="22" t="n">
        <v>0</v>
      </c>
      <c r="M96" s="22" t="n">
        <v>0</v>
      </c>
    </row>
    <row r="97" customFormat="false" ht="16" hidden="false" customHeight="false" outlineLevel="0" collapsed="false">
      <c r="A97" s="32" t="s">
        <v>195</v>
      </c>
      <c r="B97" s="22" t="n">
        <v>0</v>
      </c>
      <c r="C97" s="22" t="n">
        <v>0</v>
      </c>
      <c r="D97" s="22" t="n">
        <v>0</v>
      </c>
      <c r="E97" s="22" t="n">
        <v>0</v>
      </c>
      <c r="F97" s="22" t="n">
        <v>1</v>
      </c>
      <c r="H97" s="22" t="s">
        <v>195</v>
      </c>
      <c r="I97" s="22" t="n">
        <v>0</v>
      </c>
      <c r="J97" s="22" t="n">
        <v>0</v>
      </c>
      <c r="K97" s="22" t="n">
        <v>0</v>
      </c>
      <c r="L97" s="22" t="n">
        <v>0</v>
      </c>
      <c r="M97" s="22" t="n">
        <v>0</v>
      </c>
    </row>
    <row r="98" customFormat="false" ht="16" hidden="false" customHeight="false" outlineLevel="0" collapsed="false">
      <c r="A98" s="32" t="s">
        <v>196</v>
      </c>
      <c r="B98" s="22" t="n">
        <v>0</v>
      </c>
      <c r="C98" s="22" t="n">
        <v>0</v>
      </c>
      <c r="D98" s="22" t="n">
        <v>0</v>
      </c>
      <c r="E98" s="22" t="n">
        <v>0</v>
      </c>
      <c r="F98" s="22" t="n">
        <v>2</v>
      </c>
      <c r="H98" s="22" t="s">
        <v>196</v>
      </c>
      <c r="I98" s="22" t="n">
        <v>0</v>
      </c>
      <c r="J98" s="22" t="n">
        <v>0</v>
      </c>
      <c r="K98" s="22" t="n">
        <v>0</v>
      </c>
      <c r="L98" s="22" t="n">
        <v>0</v>
      </c>
      <c r="M98" s="22" t="n">
        <v>0</v>
      </c>
    </row>
    <row r="99" customFormat="false" ht="16" hidden="false" customHeight="false" outlineLevel="0" collapsed="false">
      <c r="A99" s="32" t="s">
        <v>197</v>
      </c>
      <c r="B99" s="22" t="n">
        <v>0</v>
      </c>
      <c r="C99" s="22" t="n">
        <v>0</v>
      </c>
      <c r="D99" s="22" t="n">
        <v>0</v>
      </c>
      <c r="E99" s="22" t="n">
        <v>0</v>
      </c>
      <c r="F99" s="22" t="n">
        <v>0</v>
      </c>
      <c r="H99" s="22" t="s">
        <v>197</v>
      </c>
      <c r="I99" s="22" t="n">
        <v>0</v>
      </c>
      <c r="J99" s="22" t="n">
        <v>0</v>
      </c>
      <c r="K99" s="22" t="n">
        <v>0</v>
      </c>
      <c r="L99" s="22" t="n">
        <v>0</v>
      </c>
      <c r="M99" s="22" t="n">
        <v>0</v>
      </c>
    </row>
    <row r="100" customFormat="false" ht="16" hidden="false" customHeight="false" outlineLevel="0" collapsed="false">
      <c r="A100" s="32" t="s">
        <v>198</v>
      </c>
      <c r="B100" s="22" t="n">
        <v>0</v>
      </c>
      <c r="C100" s="22" t="n">
        <v>0</v>
      </c>
      <c r="D100" s="22" t="n">
        <v>0</v>
      </c>
      <c r="E100" s="22" t="n">
        <v>0</v>
      </c>
      <c r="F100" s="22" t="n">
        <v>0</v>
      </c>
      <c r="H100" s="22" t="s">
        <v>198</v>
      </c>
      <c r="I100" s="22" t="n">
        <v>0</v>
      </c>
      <c r="J100" s="22" t="n">
        <v>1</v>
      </c>
      <c r="K100" s="22" t="n">
        <v>0</v>
      </c>
      <c r="L100" s="22" t="n">
        <v>0</v>
      </c>
      <c r="M100" s="22" t="n">
        <v>0</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5" activeCellId="0" sqref="A5:IV5"/>
    </sheetView>
  </sheetViews>
  <sheetFormatPr defaultColWidth="10.90234375" defaultRowHeight="16" zeroHeight="false" outlineLevelRow="0" outlineLevelCol="0"/>
  <cols>
    <col collapsed="false" customWidth="true" hidden="false" outlineLevel="0" max="1" min="1" style="0" width="22.83"/>
    <col collapsed="false" customWidth="true" hidden="false" outlineLevel="0" max="4" min="2" style="0" width="10.83"/>
    <col collapsed="false" customWidth="true" hidden="false" outlineLevel="0" max="5" min="5" style="0" width="11.16"/>
    <col collapsed="false" customWidth="true" hidden="false" outlineLevel="0" max="6" min="6" style="0" width="10.83"/>
    <col collapsed="false" customWidth="true" hidden="false" outlineLevel="0" max="7" min="7" style="0" width="10.99"/>
    <col collapsed="false" customWidth="true" hidden="false" outlineLevel="0" max="8" min="8" style="0" width="10.83"/>
    <col collapsed="false" customWidth="true" hidden="false" outlineLevel="0" max="9" min="9" style="0" width="10.99"/>
    <col collapsed="false" customWidth="true" hidden="false" outlineLevel="0" max="12" min="12" style="0" width="10.99"/>
    <col collapsed="false" customWidth="true" hidden="false" outlineLevel="0" max="14" min="13" style="0" width="10.83"/>
  </cols>
  <sheetData>
    <row r="1" customFormat="false" ht="21" hidden="false" customHeight="false" outlineLevel="0" collapsed="false">
      <c r="A1" s="28" t="s">
        <v>203</v>
      </c>
    </row>
    <row r="2" customFormat="false" ht="19" hidden="false" customHeight="false" outlineLevel="0" collapsed="false">
      <c r="A2" s="4" t="s">
        <v>204</v>
      </c>
    </row>
    <row r="3" customFormat="false" ht="19" hidden="false" customHeight="false" outlineLevel="0" collapsed="false">
      <c r="A3" s="62" t="s">
        <v>205</v>
      </c>
    </row>
    <row r="4" customFormat="false" ht="19" hidden="false" customHeight="false" outlineLevel="0" collapsed="false">
      <c r="A4" s="62" t="s">
        <v>206</v>
      </c>
    </row>
    <row r="5" customFormat="false" ht="19" hidden="false" customHeight="false" outlineLevel="0" collapsed="false">
      <c r="A5" s="62" t="s">
        <v>207</v>
      </c>
    </row>
    <row r="6" customFormat="false" ht="16" hidden="false" customHeight="false" outlineLevel="0" collapsed="false">
      <c r="A6" s="41"/>
    </row>
    <row r="7" customFormat="false" ht="17" hidden="false" customHeight="false" outlineLevel="0" collapsed="false"/>
    <row r="8" customFormat="false" ht="16" hidden="false" customHeight="false" outlineLevel="0" collapsed="false">
      <c r="B8" s="63" t="s">
        <v>5</v>
      </c>
      <c r="C8" s="63"/>
      <c r="D8" s="63"/>
      <c r="E8" s="63" t="s">
        <v>208</v>
      </c>
      <c r="F8" s="63"/>
      <c r="G8" s="63" t="s">
        <v>209</v>
      </c>
      <c r="H8" s="63"/>
      <c r="I8" s="63" t="s">
        <v>7</v>
      </c>
      <c r="J8" s="63"/>
      <c r="K8" s="63"/>
      <c r="L8" s="63" t="s">
        <v>210</v>
      </c>
      <c r="M8" s="63"/>
      <c r="N8" s="63"/>
    </row>
    <row r="9" customFormat="false" ht="16" hidden="false" customHeight="false" outlineLevel="0" collapsed="false">
      <c r="A9" s="64"/>
      <c r="B9" s="65" t="s">
        <v>211</v>
      </c>
      <c r="C9" s="66" t="s">
        <v>212</v>
      </c>
      <c r="D9" s="67" t="s">
        <v>213</v>
      </c>
      <c r="E9" s="65" t="s">
        <v>211</v>
      </c>
      <c r="F9" s="67" t="s">
        <v>212</v>
      </c>
      <c r="G9" s="65" t="s">
        <v>211</v>
      </c>
      <c r="H9" s="67" t="s">
        <v>212</v>
      </c>
      <c r="I9" s="65" t="s">
        <v>211</v>
      </c>
      <c r="J9" s="66" t="s">
        <v>212</v>
      </c>
      <c r="K9" s="67" t="s">
        <v>213</v>
      </c>
      <c r="L9" s="65" t="s">
        <v>211</v>
      </c>
      <c r="M9" s="66" t="s">
        <v>212</v>
      </c>
      <c r="N9" s="67" t="s">
        <v>213</v>
      </c>
    </row>
    <row r="10" customFormat="false" ht="16" hidden="false" customHeight="false" outlineLevel="0" collapsed="false">
      <c r="A10" s="68" t="s">
        <v>214</v>
      </c>
      <c r="B10" s="69" t="n">
        <v>22</v>
      </c>
      <c r="C10" s="70" t="n">
        <v>46</v>
      </c>
      <c r="D10" s="71" t="n">
        <v>52</v>
      </c>
      <c r="E10" s="69" t="n">
        <v>16</v>
      </c>
      <c r="F10" s="71" t="n">
        <v>7</v>
      </c>
      <c r="G10" s="69" t="n">
        <v>16</v>
      </c>
      <c r="H10" s="71" t="n">
        <v>23</v>
      </c>
      <c r="I10" s="69" t="n">
        <v>17</v>
      </c>
      <c r="J10" s="70" t="n">
        <v>41</v>
      </c>
      <c r="K10" s="71" t="n">
        <v>43</v>
      </c>
      <c r="L10" s="69" t="n">
        <v>19</v>
      </c>
      <c r="M10" s="70" t="n">
        <v>27</v>
      </c>
      <c r="N10" s="71" t="n">
        <v>43</v>
      </c>
    </row>
    <row r="11" customFormat="false" ht="17" hidden="false" customHeight="false" outlineLevel="0" collapsed="false">
      <c r="A11" s="68" t="s">
        <v>215</v>
      </c>
      <c r="B11" s="72" t="n">
        <v>48</v>
      </c>
      <c r="C11" s="73" t="n">
        <v>95</v>
      </c>
      <c r="D11" s="74" t="n">
        <v>95</v>
      </c>
      <c r="E11" s="72" t="n">
        <v>38</v>
      </c>
      <c r="F11" s="74" t="n">
        <v>14</v>
      </c>
      <c r="G11" s="72" t="n">
        <v>94</v>
      </c>
      <c r="H11" s="74" t="n">
        <v>98</v>
      </c>
      <c r="I11" s="72" t="n">
        <v>40</v>
      </c>
      <c r="J11" s="73" t="n">
        <v>90</v>
      </c>
      <c r="K11" s="74" t="n">
        <v>89</v>
      </c>
      <c r="L11" s="72" t="n">
        <v>39</v>
      </c>
      <c r="M11" s="73" t="n">
        <v>78</v>
      </c>
      <c r="N11" s="74" t="n">
        <v>99</v>
      </c>
    </row>
  </sheetData>
  <mergeCells count="5">
    <mergeCell ref="B8:D8"/>
    <mergeCell ref="E8:F8"/>
    <mergeCell ref="G8:H8"/>
    <mergeCell ref="I8:K8"/>
    <mergeCell ref="L8:N8"/>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7-18T12:27:44Z</dcterms:created>
  <dc:creator>Microsoft Office-Anwender</dc:creator>
  <dc:description/>
  <dc:language>en-US</dc:language>
  <cp:lastModifiedBy>Microsoft Office-Anwender</cp:lastModifiedBy>
  <dcterms:modified xsi:type="dcterms:W3CDTF">2016-10-31T16:21:14Z</dcterms:modified>
  <cp:revision>0</cp:revision>
  <dc:subject/>
  <dc:title/>
</cp:coreProperties>
</file>